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Gg\Desktop\1、FGF21\4.Supplementary Materials\"/>
    </mc:Choice>
  </mc:AlternateContent>
  <xr:revisionPtr revIDLastSave="0" documentId="13_ncr:1_{99C66916-93F4-43FA-B7DA-6AA75D3F74ED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" uniqueCount="114">
  <si>
    <t>LHG_1_2</t>
  </si>
  <si>
    <t>LHG_3_2</t>
  </si>
  <si>
    <t>LHG_5_2</t>
  </si>
  <si>
    <t>LHG_7_2</t>
  </si>
  <si>
    <t>LHG_9_2</t>
  </si>
  <si>
    <t>LHG_11_2</t>
  </si>
  <si>
    <t>SHG_3_2</t>
  </si>
  <si>
    <t>SHG_5_2</t>
  </si>
  <si>
    <t>SHG_7_2</t>
  </si>
  <si>
    <t>SHG_9_2</t>
  </si>
  <si>
    <t>SHG_11_2</t>
  </si>
  <si>
    <t>LOC108634846</t>
    <phoneticPr fontId="1" type="noConversion"/>
  </si>
  <si>
    <t>LOC108633195</t>
    <phoneticPr fontId="1" type="noConversion"/>
  </si>
  <si>
    <t>SHG_1_2</t>
    <phoneticPr fontId="1" type="noConversion"/>
  </si>
  <si>
    <t>SHG_2_1</t>
    <phoneticPr fontId="1" type="noConversion"/>
  </si>
  <si>
    <t>SHG_2_2</t>
    <phoneticPr fontId="1" type="noConversion"/>
  </si>
  <si>
    <t>SHG_2_3</t>
    <phoneticPr fontId="1" type="noConversion"/>
  </si>
  <si>
    <t>geneID</t>
    <phoneticPr fontId="1" type="noConversion"/>
  </si>
  <si>
    <t>gene name</t>
    <phoneticPr fontId="1" type="noConversion"/>
  </si>
  <si>
    <t>LHG_1_1</t>
    <phoneticPr fontId="1" type="noConversion"/>
  </si>
  <si>
    <t>LHG_1_3</t>
    <phoneticPr fontId="1" type="noConversion"/>
  </si>
  <si>
    <t>LHG_2_1</t>
    <phoneticPr fontId="1" type="noConversion"/>
  </si>
  <si>
    <t>LHG_2_2</t>
    <phoneticPr fontId="1" type="noConversion"/>
  </si>
  <si>
    <t>LHG_2_3</t>
    <phoneticPr fontId="1" type="noConversion"/>
  </si>
  <si>
    <t>LHG_3_1</t>
    <phoneticPr fontId="1" type="noConversion"/>
  </si>
  <si>
    <t>LHG_3_3</t>
    <phoneticPr fontId="1" type="noConversion"/>
  </si>
  <si>
    <t>LHG_4_1</t>
    <phoneticPr fontId="1" type="noConversion"/>
  </si>
  <si>
    <t>LHG_4_2</t>
    <phoneticPr fontId="1" type="noConversion"/>
  </si>
  <si>
    <t>LHG_4_3</t>
    <phoneticPr fontId="1" type="noConversion"/>
  </si>
  <si>
    <t>LHG_5_1</t>
    <phoneticPr fontId="1" type="noConversion"/>
  </si>
  <si>
    <t>LHG_5_3</t>
    <phoneticPr fontId="1" type="noConversion"/>
  </si>
  <si>
    <t>LHG_6_1</t>
    <phoneticPr fontId="1" type="noConversion"/>
  </si>
  <si>
    <t>LHG_6_2</t>
    <phoneticPr fontId="1" type="noConversion"/>
  </si>
  <si>
    <t>LHG_6_3</t>
    <phoneticPr fontId="1" type="noConversion"/>
  </si>
  <si>
    <t>LHG_7_1</t>
    <phoneticPr fontId="1" type="noConversion"/>
  </si>
  <si>
    <t>LHG_7_3</t>
    <phoneticPr fontId="1" type="noConversion"/>
  </si>
  <si>
    <t>LHG_8_1</t>
    <phoneticPr fontId="1" type="noConversion"/>
  </si>
  <si>
    <t>LHG_8_2</t>
    <phoneticPr fontId="1" type="noConversion"/>
  </si>
  <si>
    <t>LHG_8_3</t>
    <phoneticPr fontId="1" type="noConversion"/>
  </si>
  <si>
    <t>LHG_9_1</t>
    <phoneticPr fontId="1" type="noConversion"/>
  </si>
  <si>
    <t>LHG_9_3</t>
    <phoneticPr fontId="1" type="noConversion"/>
  </si>
  <si>
    <t>LHG_10_1</t>
    <phoneticPr fontId="1" type="noConversion"/>
  </si>
  <si>
    <t>LHG_10_2</t>
    <phoneticPr fontId="1" type="noConversion"/>
  </si>
  <si>
    <t>LHG_10_3</t>
    <phoneticPr fontId="1" type="noConversion"/>
  </si>
  <si>
    <t>LHG_11_1</t>
    <phoneticPr fontId="1" type="noConversion"/>
  </si>
  <si>
    <t>LHG_11_3</t>
    <phoneticPr fontId="1" type="noConversion"/>
  </si>
  <si>
    <t>LHG_12_1</t>
    <phoneticPr fontId="1" type="noConversion"/>
  </si>
  <si>
    <t>LHG_12_2</t>
    <phoneticPr fontId="1" type="noConversion"/>
  </si>
  <si>
    <t>LHG_12_3</t>
    <phoneticPr fontId="1" type="noConversion"/>
  </si>
  <si>
    <t>SHG_1_1</t>
    <phoneticPr fontId="1" type="noConversion"/>
  </si>
  <si>
    <t>SHG_1_3</t>
    <phoneticPr fontId="1" type="noConversion"/>
  </si>
  <si>
    <t>SHG_3_1</t>
    <phoneticPr fontId="1" type="noConversion"/>
  </si>
  <si>
    <t>SHG_3_3</t>
    <phoneticPr fontId="1" type="noConversion"/>
  </si>
  <si>
    <t>SHG_4_1</t>
    <phoneticPr fontId="1" type="noConversion"/>
  </si>
  <si>
    <t>SHG_4_2</t>
    <phoneticPr fontId="1" type="noConversion"/>
  </si>
  <si>
    <t>SHG_4_3</t>
    <phoneticPr fontId="1" type="noConversion"/>
  </si>
  <si>
    <t>SHG_5_1</t>
    <phoneticPr fontId="1" type="noConversion"/>
  </si>
  <si>
    <t>SHG_5_3</t>
    <phoneticPr fontId="1" type="noConversion"/>
  </si>
  <si>
    <t>SHG_6_1</t>
    <phoneticPr fontId="1" type="noConversion"/>
  </si>
  <si>
    <t>SHG_6_2</t>
    <phoneticPr fontId="1" type="noConversion"/>
  </si>
  <si>
    <t>SHG_6_3</t>
    <phoneticPr fontId="1" type="noConversion"/>
  </si>
  <si>
    <t>SHG_7_1</t>
    <phoneticPr fontId="1" type="noConversion"/>
  </si>
  <si>
    <t>SHG_7_3</t>
    <phoneticPr fontId="1" type="noConversion"/>
  </si>
  <si>
    <t>SHG_8_1</t>
    <phoneticPr fontId="1" type="noConversion"/>
  </si>
  <si>
    <t>SHG_8_2</t>
    <phoneticPr fontId="1" type="noConversion"/>
  </si>
  <si>
    <t>SHG_8_3</t>
    <phoneticPr fontId="1" type="noConversion"/>
  </si>
  <si>
    <t>SHG_9_1</t>
    <phoneticPr fontId="1" type="noConversion"/>
  </si>
  <si>
    <t>SHG_9_3</t>
    <phoneticPr fontId="1" type="noConversion"/>
  </si>
  <si>
    <t>SHG_10_1</t>
    <phoneticPr fontId="1" type="noConversion"/>
  </si>
  <si>
    <t>SHG_10_2</t>
    <phoneticPr fontId="1" type="noConversion"/>
  </si>
  <si>
    <t>SHG_10_3</t>
    <phoneticPr fontId="1" type="noConversion"/>
  </si>
  <si>
    <t>SHG_11_1</t>
    <phoneticPr fontId="1" type="noConversion"/>
  </si>
  <si>
    <t>SHG_11_3</t>
    <phoneticPr fontId="1" type="noConversion"/>
  </si>
  <si>
    <t>SHG_12_1</t>
    <phoneticPr fontId="1" type="noConversion"/>
  </si>
  <si>
    <t>SHG_12_2</t>
    <phoneticPr fontId="1" type="noConversion"/>
  </si>
  <si>
    <t>SHG_12_3</t>
    <phoneticPr fontId="1" type="noConversion"/>
  </si>
  <si>
    <t>TGFA</t>
    <phoneticPr fontId="1" type="noConversion"/>
  </si>
  <si>
    <t>AREG</t>
    <phoneticPr fontId="1" type="noConversion"/>
  </si>
  <si>
    <t>FGF5</t>
    <phoneticPr fontId="1" type="noConversion"/>
  </si>
  <si>
    <t>FGF7</t>
    <phoneticPr fontId="1" type="noConversion"/>
  </si>
  <si>
    <t>FGF22</t>
    <phoneticPr fontId="1" type="noConversion"/>
  </si>
  <si>
    <t>FGF21</t>
    <phoneticPr fontId="1" type="noConversion"/>
  </si>
  <si>
    <t>PDGFA</t>
    <phoneticPr fontId="1" type="noConversion"/>
  </si>
  <si>
    <t>VEGFB</t>
    <phoneticPr fontId="1" type="noConversion"/>
  </si>
  <si>
    <t>VEGFC</t>
    <phoneticPr fontId="1" type="noConversion"/>
  </si>
  <si>
    <t>ANGPT4</t>
    <phoneticPr fontId="1" type="noConversion"/>
  </si>
  <si>
    <t>FGFR1</t>
    <phoneticPr fontId="1" type="noConversion"/>
  </si>
  <si>
    <t>FGFR4</t>
    <phoneticPr fontId="1" type="noConversion"/>
  </si>
  <si>
    <t>IL7R</t>
    <phoneticPr fontId="1" type="noConversion"/>
  </si>
  <si>
    <t>CSF3R</t>
    <phoneticPr fontId="1" type="noConversion"/>
  </si>
  <si>
    <t>COL1A2</t>
    <phoneticPr fontId="1" type="noConversion"/>
  </si>
  <si>
    <t>COL6A5</t>
    <phoneticPr fontId="1" type="noConversion"/>
  </si>
  <si>
    <t>LAMB2</t>
    <phoneticPr fontId="1" type="noConversion"/>
  </si>
  <si>
    <t>THBS1</t>
    <phoneticPr fontId="1" type="noConversion"/>
  </si>
  <si>
    <t>SPP1</t>
    <phoneticPr fontId="1" type="noConversion"/>
  </si>
  <si>
    <t>TNN</t>
    <phoneticPr fontId="1" type="noConversion"/>
  </si>
  <si>
    <t>TNXB</t>
    <phoneticPr fontId="1" type="noConversion"/>
  </si>
  <si>
    <t>ITGA2B</t>
    <phoneticPr fontId="1" type="noConversion"/>
  </si>
  <si>
    <t>ITGA3</t>
    <phoneticPr fontId="1" type="noConversion"/>
  </si>
  <si>
    <t>ITGA7</t>
    <phoneticPr fontId="1" type="noConversion"/>
  </si>
  <si>
    <t>ITGB4</t>
    <phoneticPr fontId="1" type="noConversion"/>
  </si>
  <si>
    <t>ITGB7</t>
    <phoneticPr fontId="1" type="noConversion"/>
  </si>
  <si>
    <t>PIK3CD</t>
    <phoneticPr fontId="1" type="noConversion"/>
  </si>
  <si>
    <t>LPAR3</t>
    <phoneticPr fontId="1" type="noConversion"/>
  </si>
  <si>
    <t>GNB3</t>
    <phoneticPr fontId="1" type="noConversion"/>
  </si>
  <si>
    <t>GNG4</t>
    <phoneticPr fontId="1" type="noConversion"/>
  </si>
  <si>
    <t>PIK3R6</t>
    <phoneticPr fontId="1" type="noConversion"/>
  </si>
  <si>
    <t>PKN3</t>
    <phoneticPr fontId="1" type="noConversion"/>
  </si>
  <si>
    <t>AKT3</t>
    <phoneticPr fontId="1" type="noConversion"/>
  </si>
  <si>
    <t>PPP2R1B</t>
    <phoneticPr fontId="1" type="noConversion"/>
  </si>
  <si>
    <t>PPP2R3B</t>
    <phoneticPr fontId="1" type="noConversion"/>
  </si>
  <si>
    <t>BRCA1</t>
    <phoneticPr fontId="1" type="noConversion"/>
  </si>
  <si>
    <t>PCK2</t>
    <phoneticPr fontId="1" type="noConversion"/>
  </si>
  <si>
    <t>FOXO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"/>
      <name val="Times New Roman"/>
      <family val="1"/>
    </font>
    <font>
      <sz val="9"/>
      <color theme="1"/>
      <name val="Times New Roman"/>
      <family val="3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100"/>
  <sheetViews>
    <sheetView tabSelected="1" topLeftCell="A28" workbookViewId="0">
      <selection activeCell="J47" sqref="J47"/>
    </sheetView>
  </sheetViews>
  <sheetFormatPr defaultRowHeight="14" x14ac:dyDescent="0.3"/>
  <cols>
    <col min="1" max="1" width="10.1640625" bestFit="1" customWidth="1"/>
    <col min="2" max="2" width="13.83203125" bestFit="1" customWidth="1"/>
  </cols>
  <sheetData>
    <row r="1" spans="1:74" ht="15" thickTop="1" thickBot="1" x14ac:dyDescent="0.35">
      <c r="A1" s="4" t="s">
        <v>17</v>
      </c>
      <c r="B1" s="4" t="s">
        <v>18</v>
      </c>
      <c r="C1" s="5" t="s">
        <v>19</v>
      </c>
      <c r="D1" s="5" t="s">
        <v>0</v>
      </c>
      <c r="E1" s="4" t="s">
        <v>20</v>
      </c>
      <c r="F1" s="4" t="s">
        <v>21</v>
      </c>
      <c r="G1" s="4" t="s">
        <v>22</v>
      </c>
      <c r="H1" s="4" t="s">
        <v>23</v>
      </c>
      <c r="I1" s="5" t="s">
        <v>24</v>
      </c>
      <c r="J1" s="5" t="s">
        <v>1</v>
      </c>
      <c r="K1" s="4" t="s">
        <v>25</v>
      </c>
      <c r="L1" s="4" t="s">
        <v>26</v>
      </c>
      <c r="M1" s="4" t="s">
        <v>27</v>
      </c>
      <c r="N1" s="4" t="s">
        <v>28</v>
      </c>
      <c r="O1" s="5" t="s">
        <v>29</v>
      </c>
      <c r="P1" s="5" t="s">
        <v>2</v>
      </c>
      <c r="Q1" s="4" t="s">
        <v>30</v>
      </c>
      <c r="R1" s="4" t="s">
        <v>31</v>
      </c>
      <c r="S1" s="4" t="s">
        <v>32</v>
      </c>
      <c r="T1" s="4" t="s">
        <v>33</v>
      </c>
      <c r="U1" s="5" t="s">
        <v>34</v>
      </c>
      <c r="V1" s="5" t="s">
        <v>3</v>
      </c>
      <c r="W1" s="4" t="s">
        <v>35</v>
      </c>
      <c r="X1" s="4" t="s">
        <v>36</v>
      </c>
      <c r="Y1" s="4" t="s">
        <v>37</v>
      </c>
      <c r="Z1" s="4" t="s">
        <v>38</v>
      </c>
      <c r="AA1" s="5" t="s">
        <v>39</v>
      </c>
      <c r="AB1" s="5" t="s">
        <v>4</v>
      </c>
      <c r="AC1" s="4" t="s">
        <v>40</v>
      </c>
      <c r="AD1" s="4" t="s">
        <v>41</v>
      </c>
      <c r="AE1" s="4" t="s">
        <v>42</v>
      </c>
      <c r="AF1" s="4" t="s">
        <v>43</v>
      </c>
      <c r="AG1" s="5" t="s">
        <v>44</v>
      </c>
      <c r="AH1" s="5" t="s">
        <v>5</v>
      </c>
      <c r="AI1" s="4" t="s">
        <v>45</v>
      </c>
      <c r="AJ1" s="4" t="s">
        <v>46</v>
      </c>
      <c r="AK1" s="4" t="s">
        <v>47</v>
      </c>
      <c r="AL1" s="4" t="s">
        <v>48</v>
      </c>
      <c r="AM1" s="5" t="s">
        <v>49</v>
      </c>
      <c r="AN1" s="5" t="s">
        <v>13</v>
      </c>
      <c r="AO1" s="4" t="s">
        <v>50</v>
      </c>
      <c r="AP1" s="4" t="s">
        <v>14</v>
      </c>
      <c r="AQ1" s="4" t="s">
        <v>15</v>
      </c>
      <c r="AR1" s="4" t="s">
        <v>16</v>
      </c>
      <c r="AS1" s="5" t="s">
        <v>51</v>
      </c>
      <c r="AT1" s="5" t="s">
        <v>6</v>
      </c>
      <c r="AU1" s="4" t="s">
        <v>52</v>
      </c>
      <c r="AV1" s="4" t="s">
        <v>53</v>
      </c>
      <c r="AW1" s="4" t="s">
        <v>54</v>
      </c>
      <c r="AX1" s="4" t="s">
        <v>55</v>
      </c>
      <c r="AY1" s="5" t="s">
        <v>56</v>
      </c>
      <c r="AZ1" s="5" t="s">
        <v>7</v>
      </c>
      <c r="BA1" s="4" t="s">
        <v>57</v>
      </c>
      <c r="BB1" s="4" t="s">
        <v>58</v>
      </c>
      <c r="BC1" s="4" t="s">
        <v>59</v>
      </c>
      <c r="BD1" s="4" t="s">
        <v>60</v>
      </c>
      <c r="BE1" s="5" t="s">
        <v>61</v>
      </c>
      <c r="BF1" s="5" t="s">
        <v>8</v>
      </c>
      <c r="BG1" s="4" t="s">
        <v>62</v>
      </c>
      <c r="BH1" s="4" t="s">
        <v>63</v>
      </c>
      <c r="BI1" s="4" t="s">
        <v>64</v>
      </c>
      <c r="BJ1" s="4" t="s">
        <v>65</v>
      </c>
      <c r="BK1" s="5" t="s">
        <v>66</v>
      </c>
      <c r="BL1" s="5" t="s">
        <v>9</v>
      </c>
      <c r="BM1" s="4" t="s">
        <v>67</v>
      </c>
      <c r="BN1" s="4" t="s">
        <v>68</v>
      </c>
      <c r="BO1" s="4" t="s">
        <v>69</v>
      </c>
      <c r="BP1" s="4" t="s">
        <v>70</v>
      </c>
      <c r="BQ1" s="5" t="s">
        <v>71</v>
      </c>
      <c r="BR1" s="5" t="s">
        <v>10</v>
      </c>
      <c r="BS1" s="4" t="s">
        <v>72</v>
      </c>
      <c r="BT1" s="4" t="s">
        <v>73</v>
      </c>
      <c r="BU1" s="4" t="s">
        <v>74</v>
      </c>
      <c r="BV1" s="4" t="s">
        <v>75</v>
      </c>
    </row>
    <row r="2" spans="1:74" x14ac:dyDescent="0.3">
      <c r="A2" s="6">
        <v>102185926</v>
      </c>
      <c r="B2" s="6" t="s">
        <v>76</v>
      </c>
      <c r="C2" s="6">
        <v>9.8295234039999997</v>
      </c>
      <c r="D2" s="6">
        <v>9.6694234249999997</v>
      </c>
      <c r="E2" s="6">
        <v>9.6315950259999994</v>
      </c>
      <c r="F2" s="6">
        <v>10.87620525</v>
      </c>
      <c r="G2" s="6">
        <v>6.6611762700000003</v>
      </c>
      <c r="H2" s="6">
        <v>7.2751634210000002</v>
      </c>
      <c r="I2" s="6">
        <v>6.4398848610000003</v>
      </c>
      <c r="J2" s="6">
        <v>4.6098782900000002</v>
      </c>
      <c r="K2" s="6">
        <v>5.6398352819999999</v>
      </c>
      <c r="L2" s="6">
        <v>5.8934176950000001</v>
      </c>
      <c r="M2" s="6">
        <v>6.49892922</v>
      </c>
      <c r="N2" s="6">
        <v>5.9294700950000001</v>
      </c>
      <c r="O2" s="6">
        <v>3.1881636800000002</v>
      </c>
      <c r="P2" s="6">
        <v>5.7396809299999996</v>
      </c>
      <c r="Q2" s="6">
        <v>4.5995076790000002</v>
      </c>
      <c r="R2" s="6">
        <v>3.4116391689999999</v>
      </c>
      <c r="S2" s="6">
        <v>2.0238818510000001</v>
      </c>
      <c r="T2" s="6">
        <v>2.8869536240000002</v>
      </c>
      <c r="U2" s="6">
        <v>6.5438359610000001</v>
      </c>
      <c r="V2" s="6">
        <v>5.8381065369999998</v>
      </c>
      <c r="W2" s="6">
        <v>7.4779760150000003</v>
      </c>
      <c r="X2" s="6">
        <v>6.1036244929999999</v>
      </c>
      <c r="Y2" s="6">
        <v>4.9693871710000002</v>
      </c>
      <c r="Z2" s="6">
        <v>7.9008624809999999</v>
      </c>
      <c r="AA2" s="6">
        <v>5.9160600920000004</v>
      </c>
      <c r="AB2" s="6">
        <v>7.7306405949999997</v>
      </c>
      <c r="AC2" s="6">
        <v>9.4514762609999998</v>
      </c>
      <c r="AD2" s="6">
        <v>9.9182249900000006</v>
      </c>
      <c r="AE2" s="6">
        <v>10.07418904</v>
      </c>
      <c r="AF2" s="6">
        <v>10.81199219</v>
      </c>
      <c r="AG2" s="6">
        <v>4.2242669179999996</v>
      </c>
      <c r="AH2" s="6">
        <v>11.651079149999999</v>
      </c>
      <c r="AI2" s="6">
        <v>10.10950476</v>
      </c>
      <c r="AJ2" s="6">
        <v>11.161196950000001</v>
      </c>
      <c r="AK2" s="6">
        <v>8.2018417859999992</v>
      </c>
      <c r="AL2" s="6">
        <v>9.6766709459999998</v>
      </c>
      <c r="AM2" s="6">
        <v>7.281201888</v>
      </c>
      <c r="AN2" s="6">
        <v>6.9139847730000001</v>
      </c>
      <c r="AO2" s="6">
        <v>6.2586879990000002</v>
      </c>
      <c r="AP2" s="6">
        <v>3.1034331750000002</v>
      </c>
      <c r="AQ2" s="6">
        <v>4.7840676139999996</v>
      </c>
      <c r="AR2" s="6">
        <v>4.448997833</v>
      </c>
      <c r="AS2" s="6">
        <v>4.8778622279999997</v>
      </c>
      <c r="AT2" s="6">
        <v>5.82276741</v>
      </c>
      <c r="AU2" s="6">
        <v>2.439001362</v>
      </c>
      <c r="AV2" s="6">
        <v>4.9687589909999996</v>
      </c>
      <c r="AW2" s="6">
        <v>4.0777173309999997</v>
      </c>
      <c r="AX2" s="6">
        <v>2.4543694199999999</v>
      </c>
      <c r="AY2" s="6">
        <v>6.1988626890000003</v>
      </c>
      <c r="AZ2" s="6">
        <v>7.9567608459999999</v>
      </c>
      <c r="BA2" s="6">
        <v>1.559868655</v>
      </c>
      <c r="BB2" s="6">
        <v>5.1302721330000001</v>
      </c>
      <c r="BC2" s="6">
        <v>2.194688309</v>
      </c>
      <c r="BD2" s="6">
        <v>2.767130356</v>
      </c>
      <c r="BE2" s="6">
        <v>5.6585729090000001</v>
      </c>
      <c r="BF2" s="6">
        <v>8.7324458479999993</v>
      </c>
      <c r="BG2" s="6">
        <v>4.4193975200000004</v>
      </c>
      <c r="BH2" s="6">
        <v>9.40398405</v>
      </c>
      <c r="BI2" s="6">
        <v>7.7569414480000001</v>
      </c>
      <c r="BJ2" s="6">
        <v>3.7540979939999999</v>
      </c>
      <c r="BK2" s="6">
        <v>8.9770276070000001</v>
      </c>
      <c r="BL2" s="6">
        <v>7.4441655710000001</v>
      </c>
      <c r="BM2" s="6">
        <v>8.5382493850000003</v>
      </c>
      <c r="BN2" s="6">
        <v>10.594544170000001</v>
      </c>
      <c r="BO2" s="6">
        <v>9.1489578770000008</v>
      </c>
      <c r="BP2" s="6">
        <v>9.3299348969999993</v>
      </c>
      <c r="BQ2" s="6">
        <v>8.1017527690000009</v>
      </c>
      <c r="BR2" s="6">
        <v>10.422573359999999</v>
      </c>
      <c r="BS2" s="6">
        <v>3.805780344</v>
      </c>
      <c r="BT2" s="6">
        <v>6.8643478279999997</v>
      </c>
      <c r="BU2" s="6">
        <v>7.7593440429999996</v>
      </c>
      <c r="BV2" s="6">
        <v>8.5247760780000004</v>
      </c>
    </row>
    <row r="3" spans="1:74" x14ac:dyDescent="0.3">
      <c r="A3" s="6">
        <v>102180661</v>
      </c>
      <c r="B3" s="6" t="s">
        <v>77</v>
      </c>
      <c r="C3" s="6">
        <v>7.0486322660000003</v>
      </c>
      <c r="D3" s="6">
        <v>9.9158507930000006</v>
      </c>
      <c r="E3" s="6">
        <v>8.1294928609999992</v>
      </c>
      <c r="F3" s="6">
        <v>6.6783486329999997</v>
      </c>
      <c r="G3" s="6">
        <v>7.2628797919999997</v>
      </c>
      <c r="H3" s="6">
        <v>6.1071908559999999</v>
      </c>
      <c r="I3" s="6">
        <v>6.3680943360000004</v>
      </c>
      <c r="J3" s="6">
        <v>4.5204305270000003</v>
      </c>
      <c r="K3" s="6">
        <v>5.5196340150000003</v>
      </c>
      <c r="L3" s="6">
        <v>7.6179049460000003</v>
      </c>
      <c r="M3" s="6">
        <v>6.3933626879999998</v>
      </c>
      <c r="N3" s="6">
        <v>4.2811904790000002</v>
      </c>
      <c r="O3" s="6">
        <v>5.246511602</v>
      </c>
      <c r="P3" s="6">
        <v>6.8592269559999997</v>
      </c>
      <c r="Q3" s="6">
        <v>4.1594841090000001</v>
      </c>
      <c r="R3" s="6">
        <v>5.0560555029999996</v>
      </c>
      <c r="S3" s="6">
        <v>5.7361634309999996</v>
      </c>
      <c r="T3" s="6">
        <v>3.8772245299999999</v>
      </c>
      <c r="U3" s="6">
        <v>5.8667697179999996</v>
      </c>
      <c r="V3" s="6">
        <v>8.3135131779999991</v>
      </c>
      <c r="W3" s="6">
        <v>7.0441002729999997</v>
      </c>
      <c r="X3" s="6">
        <v>6.3850933589999999</v>
      </c>
      <c r="Y3" s="6">
        <v>6.2207789299999998</v>
      </c>
      <c r="Z3" s="6">
        <v>6.8434639549999998</v>
      </c>
      <c r="AA3" s="6">
        <v>4.8291418410000002</v>
      </c>
      <c r="AB3" s="6">
        <v>5.2970385310000001</v>
      </c>
      <c r="AC3" s="6">
        <v>9.1891074570000004</v>
      </c>
      <c r="AD3" s="6">
        <v>5.8530125450000003</v>
      </c>
      <c r="AE3" s="6">
        <v>7.5014709069999999</v>
      </c>
      <c r="AF3" s="6">
        <v>7.5741672859999998</v>
      </c>
      <c r="AG3" s="6">
        <v>5.2397951349999996</v>
      </c>
      <c r="AH3" s="6">
        <v>12.73089848</v>
      </c>
      <c r="AI3" s="6">
        <v>9.4537717069999996</v>
      </c>
      <c r="AJ3" s="6">
        <v>13.858075550000001</v>
      </c>
      <c r="AK3" s="6">
        <v>9.5284447360000009</v>
      </c>
      <c r="AL3" s="6">
        <v>7.4274330439999998</v>
      </c>
      <c r="AM3" s="6">
        <v>6.055102582</v>
      </c>
      <c r="AN3" s="6">
        <v>5.8513773349999996</v>
      </c>
      <c r="AO3" s="6">
        <v>5.0153496410000002</v>
      </c>
      <c r="AP3" s="6">
        <v>3.7685740270000001</v>
      </c>
      <c r="AQ3" s="6">
        <v>4.0932046350000002</v>
      </c>
      <c r="AR3" s="6">
        <v>5.3650235430000004</v>
      </c>
      <c r="AS3" s="6">
        <v>3.5385042630000001</v>
      </c>
      <c r="AT3" s="6">
        <v>3.4867208380000001</v>
      </c>
      <c r="AU3" s="6">
        <v>2.5360935370000002</v>
      </c>
      <c r="AV3" s="6">
        <v>3.732589189</v>
      </c>
      <c r="AW3" s="6">
        <v>2.871027609</v>
      </c>
      <c r="AX3" s="6">
        <v>4.0989137329999998</v>
      </c>
      <c r="AY3" s="6">
        <v>4.9088162200000003</v>
      </c>
      <c r="AZ3" s="6">
        <v>5.0523107920000001</v>
      </c>
      <c r="BA3" s="6">
        <v>2.8346191109999999</v>
      </c>
      <c r="BB3" s="6">
        <v>8.0257279920000002</v>
      </c>
      <c r="BC3" s="6">
        <v>2.1536408960000002</v>
      </c>
      <c r="BD3" s="6">
        <v>4.4721150429999996</v>
      </c>
      <c r="BE3" s="6">
        <v>6.9160474000000001</v>
      </c>
      <c r="BF3" s="6">
        <v>6.4809156129999996</v>
      </c>
      <c r="BG3" s="6">
        <v>4.6944105890000003</v>
      </c>
      <c r="BH3" s="6">
        <v>6.9322704670000004</v>
      </c>
      <c r="BI3" s="6">
        <v>6.8416846060000003</v>
      </c>
      <c r="BJ3" s="6">
        <v>7.0065091869999998</v>
      </c>
      <c r="BK3" s="6">
        <v>3.9767241420000001</v>
      </c>
      <c r="BL3" s="6">
        <v>6.9743031760000003</v>
      </c>
      <c r="BM3" s="6">
        <v>7.7044210519999998</v>
      </c>
      <c r="BN3" s="6">
        <v>6.660771918</v>
      </c>
      <c r="BO3" s="6">
        <v>7.4920891239999996</v>
      </c>
      <c r="BP3" s="6">
        <v>6.4233651470000002</v>
      </c>
      <c r="BQ3" s="6">
        <v>6.1797968259999996</v>
      </c>
      <c r="BR3" s="6">
        <v>6.5821440520000003</v>
      </c>
      <c r="BS3" s="6">
        <v>6.8816897030000002</v>
      </c>
      <c r="BT3" s="6">
        <v>4.839054194</v>
      </c>
      <c r="BU3" s="6">
        <v>6.4134931230000003</v>
      </c>
      <c r="BV3" s="6">
        <v>4.8603383190000002</v>
      </c>
    </row>
    <row r="4" spans="1:74" x14ac:dyDescent="0.3">
      <c r="A4" s="6">
        <v>102171226</v>
      </c>
      <c r="B4" s="6" t="s">
        <v>78</v>
      </c>
      <c r="C4" s="6">
        <v>1.6756820649999999</v>
      </c>
      <c r="D4" s="6">
        <v>2.4713905660000002</v>
      </c>
      <c r="E4" s="6">
        <v>1.0244213579999999</v>
      </c>
      <c r="F4" s="6">
        <v>1.6591467090000001</v>
      </c>
      <c r="G4" s="6">
        <v>1.5781323350000001</v>
      </c>
      <c r="H4" s="6">
        <v>1.0422920090000001</v>
      </c>
      <c r="I4" s="6">
        <v>0.472176243</v>
      </c>
      <c r="J4" s="6">
        <v>0.69249999500000003</v>
      </c>
      <c r="K4" s="6">
        <v>0.161887164</v>
      </c>
      <c r="L4" s="6">
        <v>0.37042017599999999</v>
      </c>
      <c r="M4" s="6">
        <v>0.52738042399999996</v>
      </c>
      <c r="N4" s="6">
        <v>6.3487640999999997E-2</v>
      </c>
      <c r="O4" s="6">
        <v>0.37285499999999999</v>
      </c>
      <c r="P4" s="6">
        <v>0.455494022</v>
      </c>
      <c r="Q4" s="6">
        <v>0.23360721600000001</v>
      </c>
      <c r="R4" s="6">
        <v>0.83413528299999995</v>
      </c>
      <c r="S4" s="6">
        <v>1.365208591</v>
      </c>
      <c r="T4" s="6">
        <v>0.28429098800000002</v>
      </c>
      <c r="U4" s="6">
        <v>0.58659689000000004</v>
      </c>
      <c r="V4" s="6">
        <v>0.86909619500000002</v>
      </c>
      <c r="W4" s="6">
        <v>0.74106068599999997</v>
      </c>
      <c r="X4" s="6">
        <v>1.5973072559999999</v>
      </c>
      <c r="Y4" s="6">
        <v>1.6527242019999999</v>
      </c>
      <c r="Z4" s="6">
        <v>1.795207824</v>
      </c>
      <c r="AA4" s="6">
        <v>2.583890722</v>
      </c>
      <c r="AB4" s="6">
        <v>3.380959426</v>
      </c>
      <c r="AC4" s="6">
        <v>2.658184361</v>
      </c>
      <c r="AD4" s="6">
        <v>2.3297383690000002</v>
      </c>
      <c r="AE4" s="6">
        <v>2.5492537080000002</v>
      </c>
      <c r="AF4" s="6">
        <v>2.286789304</v>
      </c>
      <c r="AG4" s="6">
        <v>3.0095603440000001</v>
      </c>
      <c r="AH4" s="6">
        <v>6.7074464559999996</v>
      </c>
      <c r="AI4" s="6">
        <v>2.3892654769999999</v>
      </c>
      <c r="AJ4" s="6">
        <v>2.3448926640000001</v>
      </c>
      <c r="AK4" s="6">
        <v>2.939804466</v>
      </c>
      <c r="AL4" s="6">
        <v>2.7649129939999999</v>
      </c>
      <c r="AM4" s="6">
        <v>0.717198856</v>
      </c>
      <c r="AN4" s="6">
        <v>2.1720273130000001</v>
      </c>
      <c r="AO4" s="6">
        <v>1.2509022729999999</v>
      </c>
      <c r="AP4" s="6">
        <v>0.25183993399999999</v>
      </c>
      <c r="AQ4" s="6">
        <v>0.31167072699999998</v>
      </c>
      <c r="AR4" s="6">
        <v>0.27659626599999998</v>
      </c>
      <c r="AS4" s="6">
        <v>7.0760425000000002E-2</v>
      </c>
      <c r="AT4" s="6">
        <v>0.43142280599999999</v>
      </c>
      <c r="AU4" s="6">
        <v>0.11346394999999999</v>
      </c>
      <c r="AV4" s="6">
        <v>0.14075272</v>
      </c>
      <c r="AW4" s="6">
        <v>0.456534836</v>
      </c>
      <c r="AX4" s="6">
        <v>0.18654577899999999</v>
      </c>
      <c r="AY4" s="6">
        <v>0.52887779099999999</v>
      </c>
      <c r="AZ4" s="6">
        <v>0.31159532299999998</v>
      </c>
      <c r="BA4" s="6">
        <v>5.1960922999999999E-2</v>
      </c>
      <c r="BB4" s="6">
        <v>0.36110846200000002</v>
      </c>
      <c r="BC4" s="6">
        <v>1.624238823</v>
      </c>
      <c r="BD4" s="6">
        <v>0.60537293000000003</v>
      </c>
      <c r="BE4" s="6">
        <v>1.1163663260000001</v>
      </c>
      <c r="BF4" s="6">
        <v>1.521813407</v>
      </c>
      <c r="BG4" s="6">
        <v>0.78676522400000004</v>
      </c>
      <c r="BH4" s="6">
        <v>2.3867864239999999</v>
      </c>
      <c r="BI4" s="6">
        <v>2.6444387759999999</v>
      </c>
      <c r="BJ4" s="6">
        <v>1.763941502</v>
      </c>
      <c r="BK4" s="6">
        <v>2.11148939</v>
      </c>
      <c r="BL4" s="6">
        <v>2.8978148250000002</v>
      </c>
      <c r="BM4" s="6">
        <v>3.8131678519999999</v>
      </c>
      <c r="BN4" s="6">
        <v>2.3975505799999999</v>
      </c>
      <c r="BO4" s="6">
        <v>4.8048333269999999</v>
      </c>
      <c r="BP4" s="6">
        <v>2.5433053889999999</v>
      </c>
      <c r="BQ4" s="6">
        <v>1.5430683329999999</v>
      </c>
      <c r="BR4" s="6">
        <v>4.0651847749999996</v>
      </c>
      <c r="BS4" s="6">
        <v>2.3045378790000002</v>
      </c>
      <c r="BT4" s="6">
        <v>1.328429364</v>
      </c>
      <c r="BU4" s="6">
        <v>4.5078046179999998</v>
      </c>
      <c r="BV4" s="6">
        <v>1.649512503</v>
      </c>
    </row>
    <row r="5" spans="1:74" x14ac:dyDescent="0.3">
      <c r="A5" s="6">
        <v>102178454</v>
      </c>
      <c r="B5" s="6" t="s">
        <v>79</v>
      </c>
      <c r="C5" s="6">
        <v>5.1482147630000004</v>
      </c>
      <c r="D5" s="6">
        <v>5.1473795950000003</v>
      </c>
      <c r="E5" s="6">
        <v>4.4835790610000004</v>
      </c>
      <c r="F5" s="6">
        <v>4.3775551420000003</v>
      </c>
      <c r="G5" s="6">
        <v>4.2157253849999998</v>
      </c>
      <c r="H5" s="6">
        <v>5.188652126</v>
      </c>
      <c r="I5" s="6">
        <v>5.408933394</v>
      </c>
      <c r="J5" s="6">
        <v>4.1811128369999997</v>
      </c>
      <c r="K5" s="6">
        <v>7.5323552600000001</v>
      </c>
      <c r="L5" s="6">
        <v>3.7493570740000002</v>
      </c>
      <c r="M5" s="6">
        <v>6.1084410900000004</v>
      </c>
      <c r="N5" s="6">
        <v>8.8350044249999993</v>
      </c>
      <c r="O5" s="6">
        <v>2.3502767690000002</v>
      </c>
      <c r="P5" s="6">
        <v>5.990845406</v>
      </c>
      <c r="Q5" s="6">
        <v>8.0776977599999995</v>
      </c>
      <c r="R5" s="6">
        <v>3.1092618980000002</v>
      </c>
      <c r="S5" s="6">
        <v>3.0803916029999998</v>
      </c>
      <c r="T5" s="6">
        <v>2.8947967179999998</v>
      </c>
      <c r="U5" s="6">
        <v>5.1517388439999996</v>
      </c>
      <c r="V5" s="6">
        <v>4.8165701470000002</v>
      </c>
      <c r="W5" s="6">
        <v>3.6871816759999998</v>
      </c>
      <c r="X5" s="6">
        <v>2.593923615</v>
      </c>
      <c r="Y5" s="6">
        <v>4.207221476</v>
      </c>
      <c r="Z5" s="6">
        <v>3.617862686</v>
      </c>
      <c r="AA5" s="6">
        <v>2.2169033439999999</v>
      </c>
      <c r="AB5" s="6">
        <v>2.6500751070000002</v>
      </c>
      <c r="AC5" s="6">
        <v>4.3936879109999998</v>
      </c>
      <c r="AD5" s="6">
        <v>2.9133007179999999</v>
      </c>
      <c r="AE5" s="6">
        <v>4.4520661419999996</v>
      </c>
      <c r="AF5" s="6">
        <v>3.6591126219999999</v>
      </c>
      <c r="AG5" s="6">
        <v>3.5589364319999999</v>
      </c>
      <c r="AH5" s="6">
        <v>5.7490455950000001</v>
      </c>
      <c r="AI5" s="6">
        <v>4.1955790979999996</v>
      </c>
      <c r="AJ5" s="6">
        <v>5.6281265129999998</v>
      </c>
      <c r="AK5" s="6">
        <v>3.0488941999999999</v>
      </c>
      <c r="AL5" s="6">
        <v>3.0659874359999999</v>
      </c>
      <c r="AM5" s="6">
        <v>4.6729781460000002</v>
      </c>
      <c r="AN5" s="6">
        <v>4.0547277199999998</v>
      </c>
      <c r="AO5" s="6">
        <v>3.4939200600000002</v>
      </c>
      <c r="AP5" s="6">
        <v>3.6061360809999998</v>
      </c>
      <c r="AQ5" s="6">
        <v>5.377474104</v>
      </c>
      <c r="AR5" s="6">
        <v>5.5859494710000002</v>
      </c>
      <c r="AS5" s="6">
        <v>5.7341300459999998</v>
      </c>
      <c r="AT5" s="6">
        <v>5.4301970439999998</v>
      </c>
      <c r="AU5" s="6">
        <v>4.8380204119999997</v>
      </c>
      <c r="AV5" s="6">
        <v>5.1058334900000002</v>
      </c>
      <c r="AW5" s="6">
        <v>4.9779529</v>
      </c>
      <c r="AX5" s="6">
        <v>2.9547853119999998</v>
      </c>
      <c r="AY5" s="6">
        <v>7.6572306259999996</v>
      </c>
      <c r="AZ5" s="6">
        <v>5.0765175579999999</v>
      </c>
      <c r="BA5" s="6">
        <v>5.3350189180000003</v>
      </c>
      <c r="BB5" s="6">
        <v>2.6811397480000001</v>
      </c>
      <c r="BC5" s="6">
        <v>3.4743034920000002</v>
      </c>
      <c r="BD5" s="6">
        <v>2.825266499</v>
      </c>
      <c r="BE5" s="6">
        <v>3.148328115</v>
      </c>
      <c r="BF5" s="6">
        <v>5.4992580450000004</v>
      </c>
      <c r="BG5" s="6">
        <v>2.816454104</v>
      </c>
      <c r="BH5" s="6">
        <v>3.5924792999999999</v>
      </c>
      <c r="BI5" s="6">
        <v>4.323649541</v>
      </c>
      <c r="BJ5" s="6">
        <v>2.6760608430000001</v>
      </c>
      <c r="BK5" s="6">
        <v>2.815511345</v>
      </c>
      <c r="BL5" s="6">
        <v>2.5553480209999999</v>
      </c>
      <c r="BM5" s="6">
        <v>3.145757202</v>
      </c>
      <c r="BN5" s="6">
        <v>3.3907069829999998</v>
      </c>
      <c r="BO5" s="6">
        <v>3.0726020310000002</v>
      </c>
      <c r="BP5" s="6">
        <v>4.3361891960000003</v>
      </c>
      <c r="BQ5" s="6">
        <v>3.4292747889999999</v>
      </c>
      <c r="BR5" s="6">
        <v>3.2132171490000001</v>
      </c>
      <c r="BS5" s="6">
        <v>3.1920644390000001</v>
      </c>
      <c r="BT5" s="6">
        <v>2.492910556</v>
      </c>
      <c r="BU5" s="6">
        <v>2.7412965690000002</v>
      </c>
      <c r="BV5" s="6">
        <v>4.8211265250000004</v>
      </c>
    </row>
    <row r="6" spans="1:74" x14ac:dyDescent="0.3">
      <c r="A6" s="6">
        <v>102171599</v>
      </c>
      <c r="B6" s="6" t="s">
        <v>80</v>
      </c>
      <c r="C6" s="6">
        <v>11.69153217</v>
      </c>
      <c r="D6" s="6">
        <v>10.160161220000001</v>
      </c>
      <c r="E6" s="6">
        <v>5.358351431</v>
      </c>
      <c r="F6" s="6">
        <v>7.1916395380000004</v>
      </c>
      <c r="G6" s="6">
        <v>7.020698222</v>
      </c>
      <c r="H6" s="6">
        <v>8.5451160640000001</v>
      </c>
      <c r="I6" s="6">
        <v>8.7774598140000002</v>
      </c>
      <c r="J6" s="6">
        <v>8.3027944399999996</v>
      </c>
      <c r="K6" s="6">
        <v>4.9770527070000004</v>
      </c>
      <c r="L6" s="6">
        <v>12.825894480000001</v>
      </c>
      <c r="M6" s="6">
        <v>6.2969732220000001</v>
      </c>
      <c r="N6" s="6">
        <v>4.0852916800000001</v>
      </c>
      <c r="O6" s="6">
        <v>7.5023881130000003</v>
      </c>
      <c r="P6" s="6">
        <v>5.6584680059999997</v>
      </c>
      <c r="Q6" s="6">
        <v>3.8832967589999998</v>
      </c>
      <c r="R6" s="6">
        <v>6.6880494940000004</v>
      </c>
      <c r="S6" s="6">
        <v>3.7712613250000002</v>
      </c>
      <c r="T6" s="6">
        <v>5.1628342089999997</v>
      </c>
      <c r="U6" s="6">
        <v>7.8008885010000002</v>
      </c>
      <c r="V6" s="6">
        <v>6.6798649599999997</v>
      </c>
      <c r="W6" s="6">
        <v>6.0690819830000002</v>
      </c>
      <c r="X6" s="6">
        <v>10.47522773</v>
      </c>
      <c r="Y6" s="6">
        <v>8.7671391369999991</v>
      </c>
      <c r="Z6" s="6">
        <v>8.5033877839999992</v>
      </c>
      <c r="AA6" s="6">
        <v>12.644559810000001</v>
      </c>
      <c r="AB6" s="6">
        <v>8.9727058799999995</v>
      </c>
      <c r="AC6" s="6">
        <v>10.76971313</v>
      </c>
      <c r="AD6" s="6">
        <v>10.47641821</v>
      </c>
      <c r="AE6" s="6">
        <v>8.5198516229999992</v>
      </c>
      <c r="AF6" s="6">
        <v>11.958850679999999</v>
      </c>
      <c r="AG6" s="6">
        <v>12.26962704</v>
      </c>
      <c r="AH6" s="6">
        <v>11.28676053</v>
      </c>
      <c r="AI6" s="6">
        <v>10.297054490000001</v>
      </c>
      <c r="AJ6" s="6">
        <v>7.9515973720000002</v>
      </c>
      <c r="AK6" s="6">
        <v>11.09330402</v>
      </c>
      <c r="AL6" s="6">
        <v>8.581308795</v>
      </c>
      <c r="AM6" s="6">
        <v>7.6550707469999999</v>
      </c>
      <c r="AN6" s="6">
        <v>7.9372849969999999</v>
      </c>
      <c r="AO6" s="6">
        <v>9.055444713</v>
      </c>
      <c r="AP6" s="6">
        <v>4.9516354150000002</v>
      </c>
      <c r="AQ6" s="6">
        <v>5.1623914649999998</v>
      </c>
      <c r="AR6" s="6">
        <v>5.0626470149999996</v>
      </c>
      <c r="AS6" s="6">
        <v>1.770719817</v>
      </c>
      <c r="AT6" s="6">
        <v>5.5522239439999996</v>
      </c>
      <c r="AU6" s="6">
        <v>2.7582154330000002</v>
      </c>
      <c r="AV6" s="6">
        <v>5.1323745350000003</v>
      </c>
      <c r="AW6" s="6">
        <v>4.7329650179999998</v>
      </c>
      <c r="AX6" s="6">
        <v>3.6456031750000002</v>
      </c>
      <c r="AY6" s="6">
        <v>5.1520872730000002</v>
      </c>
      <c r="AZ6" s="6">
        <v>6.4607107619999997</v>
      </c>
      <c r="BA6" s="6">
        <v>2.1547466979999998</v>
      </c>
      <c r="BB6" s="6">
        <v>10.62856757</v>
      </c>
      <c r="BC6" s="6">
        <v>5.3709733049999997</v>
      </c>
      <c r="BD6" s="6">
        <v>5.5546134570000003</v>
      </c>
      <c r="BE6" s="6">
        <v>7.9347981120000002</v>
      </c>
      <c r="BF6" s="6">
        <v>10.843078970000001</v>
      </c>
      <c r="BG6" s="6">
        <v>9.0354474810000003</v>
      </c>
      <c r="BH6" s="6">
        <v>8.4918423819999997</v>
      </c>
      <c r="BI6" s="6">
        <v>6.594427037</v>
      </c>
      <c r="BJ6" s="6">
        <v>13.64362659</v>
      </c>
      <c r="BK6" s="6">
        <v>6.9013207379999999</v>
      </c>
      <c r="BL6" s="6">
        <v>8.6937189670000006</v>
      </c>
      <c r="BM6" s="6">
        <v>13.442286559999999</v>
      </c>
      <c r="BN6" s="6">
        <v>12.570732189999999</v>
      </c>
      <c r="BO6" s="6">
        <v>11.70007023</v>
      </c>
      <c r="BP6" s="6">
        <v>11.785938379999999</v>
      </c>
      <c r="BQ6" s="6">
        <v>8.1430843270000004</v>
      </c>
      <c r="BR6" s="6">
        <v>9.5158305779999992</v>
      </c>
      <c r="BS6" s="6">
        <v>11.33997667</v>
      </c>
      <c r="BT6" s="6">
        <v>8.2193790080000007</v>
      </c>
      <c r="BU6" s="6">
        <v>10.09864378</v>
      </c>
      <c r="BV6" s="6">
        <v>7.5348101979999997</v>
      </c>
    </row>
    <row r="7" spans="1:74" x14ac:dyDescent="0.3">
      <c r="A7" s="6">
        <v>102185860</v>
      </c>
      <c r="B7" s="6" t="s">
        <v>81</v>
      </c>
      <c r="C7" s="6">
        <v>31.807570699999999</v>
      </c>
      <c r="D7" s="6">
        <v>13.16729318</v>
      </c>
      <c r="E7" s="6">
        <v>11.911650959999999</v>
      </c>
      <c r="F7" s="6">
        <v>24.022942279999999</v>
      </c>
      <c r="G7" s="6">
        <v>15.136885980000001</v>
      </c>
      <c r="H7" s="6">
        <v>22.7710911</v>
      </c>
      <c r="I7" s="6">
        <v>37.177075459999998</v>
      </c>
      <c r="J7" s="6">
        <v>23.831335750000001</v>
      </c>
      <c r="K7" s="6">
        <v>19.935727360000001</v>
      </c>
      <c r="L7" s="6">
        <v>20.296495010000001</v>
      </c>
      <c r="M7" s="6">
        <v>7.4761915480000001</v>
      </c>
      <c r="N7" s="6">
        <v>6.1558880299999998</v>
      </c>
      <c r="O7" s="6">
        <v>10.42742438</v>
      </c>
      <c r="P7" s="6">
        <v>3.5290556180000001</v>
      </c>
      <c r="Q7" s="6">
        <v>5.3401931439999997</v>
      </c>
      <c r="R7" s="6">
        <v>17.148484029999999</v>
      </c>
      <c r="S7" s="6">
        <v>2.5895820679999999</v>
      </c>
      <c r="T7" s="6">
        <v>6.3505144830000004</v>
      </c>
      <c r="U7" s="6">
        <v>24.802954289999999</v>
      </c>
      <c r="V7" s="6">
        <v>17.667218099999999</v>
      </c>
      <c r="W7" s="6">
        <v>19.059278190000001</v>
      </c>
      <c r="X7" s="6">
        <v>25.553870929999999</v>
      </c>
      <c r="Y7" s="6">
        <v>10.207930899999999</v>
      </c>
      <c r="Z7" s="6">
        <v>23.204332780000001</v>
      </c>
      <c r="AA7" s="6">
        <v>38.796574550000003</v>
      </c>
      <c r="AB7" s="6">
        <v>7.7718543960000002</v>
      </c>
      <c r="AC7" s="6">
        <v>31.708079590000001</v>
      </c>
      <c r="AD7" s="6">
        <v>14.56058941</v>
      </c>
      <c r="AE7" s="6">
        <v>6.2577395779999998</v>
      </c>
      <c r="AF7" s="6">
        <v>22.213260380000001</v>
      </c>
      <c r="AG7" s="6">
        <v>25.2674029</v>
      </c>
      <c r="AH7" s="6">
        <v>16.548152959999999</v>
      </c>
      <c r="AI7" s="6">
        <v>30.5469325</v>
      </c>
      <c r="AJ7" s="6">
        <v>16.36373472</v>
      </c>
      <c r="AK7" s="6">
        <v>15.60220575</v>
      </c>
      <c r="AL7" s="6">
        <v>31.467583000000001</v>
      </c>
      <c r="AM7" s="6">
        <v>8.9912903120000003</v>
      </c>
      <c r="AN7" s="6">
        <v>9.4490443230000007</v>
      </c>
      <c r="AO7" s="6">
        <v>8.2203384320000001</v>
      </c>
      <c r="AP7" s="6">
        <v>4.2887627159999999</v>
      </c>
      <c r="AQ7" s="6">
        <v>8.5751451210000003</v>
      </c>
      <c r="AR7" s="6">
        <v>3.7343363159999998</v>
      </c>
      <c r="AS7" s="6">
        <v>1.1290371079999999</v>
      </c>
      <c r="AT7" s="6">
        <v>11.11979612</v>
      </c>
      <c r="AU7" s="6">
        <v>0.557047615</v>
      </c>
      <c r="AV7" s="6">
        <v>6.0896221610000003</v>
      </c>
      <c r="AW7" s="6">
        <v>4.8749212599999998</v>
      </c>
      <c r="AX7" s="6">
        <v>1.717200949</v>
      </c>
      <c r="AY7" s="6">
        <v>5.1524465920000004</v>
      </c>
      <c r="AZ7" s="6">
        <v>5.9278480030000003</v>
      </c>
      <c r="BA7" s="6">
        <v>1.0841770550000001</v>
      </c>
      <c r="BB7" s="6">
        <v>21.97595793</v>
      </c>
      <c r="BC7" s="6">
        <v>17.651109529999999</v>
      </c>
      <c r="BD7" s="6">
        <v>4.0556221050000003</v>
      </c>
      <c r="BE7" s="6">
        <v>37.720556389999999</v>
      </c>
      <c r="BF7" s="6">
        <v>28.88685662</v>
      </c>
      <c r="BG7" s="6">
        <v>23.296297710000001</v>
      </c>
      <c r="BH7" s="6">
        <v>18.448640810000001</v>
      </c>
      <c r="BI7" s="6">
        <v>8.9058753609999997</v>
      </c>
      <c r="BJ7" s="6">
        <v>33.065508459999997</v>
      </c>
      <c r="BK7" s="6">
        <v>23.324150939999999</v>
      </c>
      <c r="BL7" s="6">
        <v>12.622734830000001</v>
      </c>
      <c r="BM7" s="6">
        <v>28.99096793</v>
      </c>
      <c r="BN7" s="6">
        <v>8.9789295219999996</v>
      </c>
      <c r="BO7" s="6">
        <v>12.264661540000001</v>
      </c>
      <c r="BP7" s="6">
        <v>16.041396349999999</v>
      </c>
      <c r="BQ7" s="6">
        <v>9.3342761299999992</v>
      </c>
      <c r="BR7" s="6">
        <v>17.087238030000002</v>
      </c>
      <c r="BS7" s="6">
        <v>11.563629389999999</v>
      </c>
      <c r="BT7" s="6">
        <v>12.41665858</v>
      </c>
      <c r="BU7" s="6">
        <v>9.4978539869999992</v>
      </c>
      <c r="BV7" s="6">
        <v>8.7730810100000003</v>
      </c>
    </row>
    <row r="8" spans="1:74" x14ac:dyDescent="0.3">
      <c r="A8" s="6">
        <v>102174268</v>
      </c>
      <c r="B8" s="6" t="s">
        <v>82</v>
      </c>
      <c r="C8" s="6">
        <v>16.3894503</v>
      </c>
      <c r="D8" s="6">
        <v>27.053977079999999</v>
      </c>
      <c r="E8" s="6">
        <v>25.446210629999999</v>
      </c>
      <c r="F8" s="6">
        <v>20.457724219999999</v>
      </c>
      <c r="G8" s="6">
        <v>29.614645039999999</v>
      </c>
      <c r="H8" s="6">
        <v>29.195780289999998</v>
      </c>
      <c r="I8" s="6">
        <v>22.242786550000002</v>
      </c>
      <c r="J8" s="6">
        <v>27.789381970000001</v>
      </c>
      <c r="K8" s="6">
        <v>28.325640580000002</v>
      </c>
      <c r="L8" s="6">
        <v>25.659461149999998</v>
      </c>
      <c r="M8" s="6">
        <v>27.713998570000001</v>
      </c>
      <c r="N8" s="6">
        <v>23.518447550000001</v>
      </c>
      <c r="O8" s="6">
        <v>30.498501220000001</v>
      </c>
      <c r="P8" s="6">
        <v>19.58397905</v>
      </c>
      <c r="Q8" s="6">
        <v>26.823960150000001</v>
      </c>
      <c r="R8" s="6">
        <v>24.595737960000001</v>
      </c>
      <c r="S8" s="6">
        <v>34.308113810000002</v>
      </c>
      <c r="T8" s="6">
        <v>39.331403819999998</v>
      </c>
      <c r="U8" s="6">
        <v>19.952224409999999</v>
      </c>
      <c r="V8" s="6">
        <v>24.16536657</v>
      </c>
      <c r="W8" s="6">
        <v>25.709568959999999</v>
      </c>
      <c r="X8" s="6">
        <v>22.42953588</v>
      </c>
      <c r="Y8" s="6">
        <v>29.616546360000001</v>
      </c>
      <c r="Z8" s="6">
        <v>26.839784569999999</v>
      </c>
      <c r="AA8" s="6">
        <v>24.31174618</v>
      </c>
      <c r="AB8" s="6">
        <v>27.230411490000002</v>
      </c>
      <c r="AC8" s="6">
        <v>24.897798389999998</v>
      </c>
      <c r="AD8" s="6">
        <v>18.832925339999999</v>
      </c>
      <c r="AE8" s="6">
        <v>20.670771429999999</v>
      </c>
      <c r="AF8" s="6">
        <v>18.955216679999999</v>
      </c>
      <c r="AG8" s="6">
        <v>24.153882719999999</v>
      </c>
      <c r="AH8" s="6">
        <v>20.891856440000002</v>
      </c>
      <c r="AI8" s="6">
        <v>20.875329669999999</v>
      </c>
      <c r="AJ8" s="6">
        <v>14.2523655</v>
      </c>
      <c r="AK8" s="6">
        <v>25.917728319999998</v>
      </c>
      <c r="AL8" s="6">
        <v>28.270273410000001</v>
      </c>
      <c r="AM8" s="6">
        <v>24.976282130000001</v>
      </c>
      <c r="AN8" s="6">
        <v>34.496418949999999</v>
      </c>
      <c r="AO8" s="6">
        <v>34.781549079999998</v>
      </c>
      <c r="AP8" s="6">
        <v>38.013310420000003</v>
      </c>
      <c r="AQ8" s="6">
        <v>35.688260399999997</v>
      </c>
      <c r="AR8" s="6">
        <v>33.155918819999997</v>
      </c>
      <c r="AS8" s="6">
        <v>28.606906500000001</v>
      </c>
      <c r="AT8" s="6">
        <v>32.58114183</v>
      </c>
      <c r="AU8" s="6">
        <v>44.836080490000001</v>
      </c>
      <c r="AV8" s="6">
        <v>31.040032190000002</v>
      </c>
      <c r="AW8" s="6">
        <v>37.598502789999998</v>
      </c>
      <c r="AX8" s="6">
        <v>61.035701969999998</v>
      </c>
      <c r="AY8" s="6">
        <v>18.576438110000002</v>
      </c>
      <c r="AZ8" s="6">
        <v>27.834692530000002</v>
      </c>
      <c r="BA8" s="6">
        <v>32.320314170000003</v>
      </c>
      <c r="BB8" s="6">
        <v>39.40126454</v>
      </c>
      <c r="BC8" s="6">
        <v>39.706127189999997</v>
      </c>
      <c r="BD8" s="6">
        <v>37.004774329999996</v>
      </c>
      <c r="BE8" s="6">
        <v>30.23889235</v>
      </c>
      <c r="BF8" s="6">
        <v>22.527470529999999</v>
      </c>
      <c r="BG8" s="6">
        <v>37.140245630000003</v>
      </c>
      <c r="BH8" s="6">
        <v>26.285154890000001</v>
      </c>
      <c r="BI8" s="6">
        <v>32.224120749999997</v>
      </c>
      <c r="BJ8" s="6">
        <v>39.067494570000001</v>
      </c>
      <c r="BK8" s="6">
        <v>22.827353169999999</v>
      </c>
      <c r="BL8" s="6">
        <v>28.120314629999999</v>
      </c>
      <c r="BM8" s="6">
        <v>31.586456340000002</v>
      </c>
      <c r="BN8" s="6">
        <v>19.680031840000002</v>
      </c>
      <c r="BO8" s="6">
        <v>23.64442601</v>
      </c>
      <c r="BP8" s="6">
        <v>18.957653430000001</v>
      </c>
      <c r="BQ8" s="6">
        <v>18.377165229999999</v>
      </c>
      <c r="BR8" s="6">
        <v>27.232165640000002</v>
      </c>
      <c r="BS8" s="6">
        <v>38.430884390000003</v>
      </c>
      <c r="BT8" s="6">
        <v>25.662110479999999</v>
      </c>
      <c r="BU8" s="6">
        <v>25.348061489999999</v>
      </c>
      <c r="BV8" s="6">
        <v>22.986414010000001</v>
      </c>
    </row>
    <row r="9" spans="1:74" x14ac:dyDescent="0.3">
      <c r="A9" s="6">
        <v>102189099</v>
      </c>
      <c r="B9" s="6" t="s">
        <v>83</v>
      </c>
      <c r="C9" s="6">
        <v>41.820256319999999</v>
      </c>
      <c r="D9" s="6">
        <v>36.288214119999999</v>
      </c>
      <c r="E9" s="6">
        <v>52.103848739999997</v>
      </c>
      <c r="F9" s="6">
        <v>57.631154889999998</v>
      </c>
      <c r="G9" s="6">
        <v>69.190747509999994</v>
      </c>
      <c r="H9" s="6">
        <v>65.302674039999999</v>
      </c>
      <c r="I9" s="6">
        <v>86.497179529999997</v>
      </c>
      <c r="J9" s="6">
        <v>100.0879372</v>
      </c>
      <c r="K9" s="6">
        <v>61.304917119999999</v>
      </c>
      <c r="L9" s="6">
        <v>256.15743099999997</v>
      </c>
      <c r="M9" s="6">
        <v>52.402267459999997</v>
      </c>
      <c r="N9" s="6">
        <v>57.501969670000001</v>
      </c>
      <c r="O9" s="6">
        <v>242.4861531</v>
      </c>
      <c r="P9" s="6">
        <v>58.941206090000001</v>
      </c>
      <c r="Q9" s="6">
        <v>84.935495930000002</v>
      </c>
      <c r="R9" s="6">
        <v>70.530477579999996</v>
      </c>
      <c r="S9" s="6">
        <v>48.676596600000003</v>
      </c>
      <c r="T9" s="6">
        <v>59.98360933</v>
      </c>
      <c r="U9" s="6">
        <v>44.01448508</v>
      </c>
      <c r="V9" s="6">
        <v>38.091825909999997</v>
      </c>
      <c r="W9" s="6">
        <v>27.088293780000001</v>
      </c>
      <c r="X9" s="6">
        <v>65.76474168</v>
      </c>
      <c r="Y9" s="6">
        <v>69.978322239999997</v>
      </c>
      <c r="Z9" s="6">
        <v>28.100926770000001</v>
      </c>
      <c r="AA9" s="6">
        <v>49.110448980000001</v>
      </c>
      <c r="AB9" s="6">
        <v>57.212921110000003</v>
      </c>
      <c r="AC9" s="6">
        <v>32.15525856</v>
      </c>
      <c r="AD9" s="6">
        <v>36.810186190000003</v>
      </c>
      <c r="AE9" s="6">
        <v>37.372735470000002</v>
      </c>
      <c r="AF9" s="6">
        <v>28.898237420000001</v>
      </c>
      <c r="AG9" s="6">
        <v>43.944367540000002</v>
      </c>
      <c r="AH9" s="6">
        <v>28.904462859999999</v>
      </c>
      <c r="AI9" s="6">
        <v>31.570821299999999</v>
      </c>
      <c r="AJ9" s="6">
        <v>26.20808967</v>
      </c>
      <c r="AK9" s="6">
        <v>36.95324437</v>
      </c>
      <c r="AL9" s="6">
        <v>41.069172299999998</v>
      </c>
      <c r="AM9" s="6">
        <v>46.74774644</v>
      </c>
      <c r="AN9" s="6">
        <v>53.650686020000002</v>
      </c>
      <c r="AO9" s="6">
        <v>82.905156149999996</v>
      </c>
      <c r="AP9" s="6">
        <v>129.5377259</v>
      </c>
      <c r="AQ9" s="6">
        <v>83.191925490000003</v>
      </c>
      <c r="AR9" s="6">
        <v>69.89636462</v>
      </c>
      <c r="AS9" s="6">
        <v>45.426563760000001</v>
      </c>
      <c r="AT9" s="6">
        <v>46.454601250000003</v>
      </c>
      <c r="AU9" s="6">
        <v>84.246851989999996</v>
      </c>
      <c r="AV9" s="6">
        <v>60.048156470000002</v>
      </c>
      <c r="AW9" s="6">
        <v>96.979351289999997</v>
      </c>
      <c r="AX9" s="6">
        <v>81.025292859999993</v>
      </c>
      <c r="AY9" s="6">
        <v>41.404677339999999</v>
      </c>
      <c r="AZ9" s="6">
        <v>50.072961929999998</v>
      </c>
      <c r="BA9" s="6">
        <v>51.877977340000001</v>
      </c>
      <c r="BB9" s="6">
        <v>52.787793800000003</v>
      </c>
      <c r="BC9" s="6">
        <v>46.905972869999999</v>
      </c>
      <c r="BD9" s="6">
        <v>57.174523059999999</v>
      </c>
      <c r="BE9" s="6">
        <v>51.91398246</v>
      </c>
      <c r="BF9" s="6">
        <v>28.96789763</v>
      </c>
      <c r="BG9" s="6">
        <v>49.965629819999997</v>
      </c>
      <c r="BH9" s="6">
        <v>26.21932382</v>
      </c>
      <c r="BI9" s="6">
        <v>32.043927349999997</v>
      </c>
      <c r="BJ9" s="6">
        <v>90.305731609999995</v>
      </c>
      <c r="BK9" s="6">
        <v>30.794363140000002</v>
      </c>
      <c r="BL9" s="6">
        <v>29.429480519999998</v>
      </c>
      <c r="BM9" s="6">
        <v>43.491964359999997</v>
      </c>
      <c r="BN9" s="6">
        <v>28.195953469999999</v>
      </c>
      <c r="BO9" s="6">
        <v>32.365488120000002</v>
      </c>
      <c r="BP9" s="6">
        <v>26.255881609999999</v>
      </c>
      <c r="BQ9" s="6">
        <v>34.252361260000001</v>
      </c>
      <c r="BR9" s="6">
        <v>29.9055778</v>
      </c>
      <c r="BS9" s="6">
        <v>84.763631050000001</v>
      </c>
      <c r="BT9" s="6">
        <v>47.529836490000001</v>
      </c>
      <c r="BU9" s="6">
        <v>33.519892149999997</v>
      </c>
      <c r="BV9" s="6">
        <v>31.507418909999998</v>
      </c>
    </row>
    <row r="10" spans="1:74" x14ac:dyDescent="0.3">
      <c r="A10" s="6">
        <v>102189826</v>
      </c>
      <c r="B10" s="6" t="s">
        <v>84</v>
      </c>
      <c r="C10" s="6">
        <v>2.623834456</v>
      </c>
      <c r="D10" s="6">
        <v>4.3359117749999996</v>
      </c>
      <c r="E10" s="6">
        <v>4.4613795219999997</v>
      </c>
      <c r="F10" s="6">
        <v>4.2902140180000004</v>
      </c>
      <c r="G10" s="6">
        <v>4.600494866</v>
      </c>
      <c r="H10" s="6">
        <v>3.8214215199999999</v>
      </c>
      <c r="I10" s="6">
        <v>3.4067515899999998</v>
      </c>
      <c r="J10" s="6">
        <v>4.0852657050000003</v>
      </c>
      <c r="K10" s="6">
        <v>5.418069032</v>
      </c>
      <c r="L10" s="6">
        <v>5.2864250899999998</v>
      </c>
      <c r="M10" s="6">
        <v>3.405918668</v>
      </c>
      <c r="N10" s="6">
        <v>5.1892489089999998</v>
      </c>
      <c r="O10" s="6">
        <v>2.7412105900000001</v>
      </c>
      <c r="P10" s="6">
        <v>4.7974390250000001</v>
      </c>
      <c r="Q10" s="6">
        <v>6.1290038579999999</v>
      </c>
      <c r="R10" s="6">
        <v>4.2386530240000004</v>
      </c>
      <c r="S10" s="6">
        <v>5.0095257379999998</v>
      </c>
      <c r="T10" s="6">
        <v>2.8687545129999998</v>
      </c>
      <c r="U10" s="6">
        <v>3.6995599330000002</v>
      </c>
      <c r="V10" s="6">
        <v>2.603585051</v>
      </c>
      <c r="W10" s="6">
        <v>2.5493100050000002</v>
      </c>
      <c r="X10" s="6">
        <v>2.3899522050000002</v>
      </c>
      <c r="Y10" s="6">
        <v>3.1741028739999999</v>
      </c>
      <c r="Z10" s="6">
        <v>2.236104745</v>
      </c>
      <c r="AA10" s="6">
        <v>1.7672246540000001</v>
      </c>
      <c r="AB10" s="6">
        <v>2.1684504790000001</v>
      </c>
      <c r="AC10" s="6">
        <v>2.598526246</v>
      </c>
      <c r="AD10" s="6">
        <v>2.5365165840000001</v>
      </c>
      <c r="AE10" s="6">
        <v>3.918467036</v>
      </c>
      <c r="AF10" s="6">
        <v>3.1317134050000002</v>
      </c>
      <c r="AG10" s="6">
        <v>2.0999978609999999</v>
      </c>
      <c r="AH10" s="6">
        <v>4.6148340289999998</v>
      </c>
      <c r="AI10" s="6">
        <v>2.4109860730000001</v>
      </c>
      <c r="AJ10" s="6">
        <v>3.1098758289999999</v>
      </c>
      <c r="AK10" s="6">
        <v>3.3785480109999999</v>
      </c>
      <c r="AL10" s="6">
        <v>3.1070995400000001</v>
      </c>
      <c r="AM10" s="6">
        <v>2.248697843</v>
      </c>
      <c r="AN10" s="6">
        <v>2.6057745859999999</v>
      </c>
      <c r="AO10" s="6">
        <v>3.2608747880000002</v>
      </c>
      <c r="AP10" s="6">
        <v>3.589577603</v>
      </c>
      <c r="AQ10" s="6">
        <v>3.1712496489999999</v>
      </c>
      <c r="AR10" s="6">
        <v>4.6890610600000002</v>
      </c>
      <c r="AS10" s="6">
        <v>3.1060610249999998</v>
      </c>
      <c r="AT10" s="6">
        <v>2.7209051999999998</v>
      </c>
      <c r="AU10" s="6">
        <v>2.8910098620000002</v>
      </c>
      <c r="AV10" s="6">
        <v>2.8051377259999999</v>
      </c>
      <c r="AW10" s="6">
        <v>3.0405220100000001</v>
      </c>
      <c r="AX10" s="6">
        <v>2.227526186</v>
      </c>
      <c r="AY10" s="6">
        <v>4.1694200849999996</v>
      </c>
      <c r="AZ10" s="6">
        <v>2.2638816579999999</v>
      </c>
      <c r="BA10" s="6">
        <v>4.7189965889999996</v>
      </c>
      <c r="BB10" s="6">
        <v>3.0062279420000002</v>
      </c>
      <c r="BC10" s="6">
        <v>3.2438633299999999</v>
      </c>
      <c r="BD10" s="6">
        <v>4.1743215239999998</v>
      </c>
      <c r="BE10" s="6">
        <v>3.213881346</v>
      </c>
      <c r="BF10" s="6">
        <v>3.8920735689999999</v>
      </c>
      <c r="BG10" s="6">
        <v>2.7787117229999998</v>
      </c>
      <c r="BH10" s="6">
        <v>2.4084844830000001</v>
      </c>
      <c r="BI10" s="6">
        <v>2.0827154179999998</v>
      </c>
      <c r="BJ10" s="6">
        <v>2.8317821219999999</v>
      </c>
      <c r="BK10" s="6">
        <v>1.7958628590000001</v>
      </c>
      <c r="BL10" s="6">
        <v>2.3794623869999998</v>
      </c>
      <c r="BM10" s="6">
        <v>2.8858747610000002</v>
      </c>
      <c r="BN10" s="6">
        <v>1.736966714</v>
      </c>
      <c r="BO10" s="6">
        <v>2.1783177180000002</v>
      </c>
      <c r="BP10" s="6">
        <v>2.8515848300000002</v>
      </c>
      <c r="BQ10" s="6">
        <v>2.8176026969999999</v>
      </c>
      <c r="BR10" s="6">
        <v>2.3601359180000001</v>
      </c>
      <c r="BS10" s="6">
        <v>4.2405961720000001</v>
      </c>
      <c r="BT10" s="6">
        <v>2.9130226420000001</v>
      </c>
      <c r="BU10" s="6">
        <v>1.8953269420000001</v>
      </c>
      <c r="BV10" s="6">
        <v>4.369333686</v>
      </c>
    </row>
    <row r="11" spans="1:74" x14ac:dyDescent="0.3">
      <c r="A11" s="6">
        <v>102180406</v>
      </c>
      <c r="B11" s="6" t="s">
        <v>85</v>
      </c>
      <c r="C11" s="6">
        <v>3.1469863249999999</v>
      </c>
      <c r="D11" s="6">
        <v>1.776236342</v>
      </c>
      <c r="E11" s="6">
        <v>3.1048746280000001</v>
      </c>
      <c r="F11" s="6">
        <v>3.137570798</v>
      </c>
      <c r="G11" s="6">
        <v>2.4873286750000001</v>
      </c>
      <c r="H11" s="6">
        <v>2.631460819</v>
      </c>
      <c r="I11" s="6">
        <v>4.4427123909999997</v>
      </c>
      <c r="J11" s="6">
        <v>2.1836988530000001</v>
      </c>
      <c r="K11" s="6">
        <v>4.6243714249999996</v>
      </c>
      <c r="L11" s="6">
        <v>1.766402756</v>
      </c>
      <c r="M11" s="6">
        <v>3.767923873</v>
      </c>
      <c r="N11" s="6">
        <v>6.2090326710000001</v>
      </c>
      <c r="O11" s="6">
        <v>3.0673333469999999</v>
      </c>
      <c r="P11" s="6">
        <v>3.8567296639999999</v>
      </c>
      <c r="Q11" s="6">
        <v>7.2165063939999996</v>
      </c>
      <c r="R11" s="6">
        <v>2.1167856029999998</v>
      </c>
      <c r="S11" s="6">
        <v>0.95697469000000002</v>
      </c>
      <c r="T11" s="6">
        <v>1.6870723400000001</v>
      </c>
      <c r="U11" s="6">
        <v>3.8360264439999998</v>
      </c>
      <c r="V11" s="6">
        <v>1.7071464169999999</v>
      </c>
      <c r="W11" s="6">
        <v>3.6691234260000001</v>
      </c>
      <c r="X11" s="6">
        <v>2.3224225879999998</v>
      </c>
      <c r="Y11" s="6">
        <v>1.7796386630000001</v>
      </c>
      <c r="Z11" s="6">
        <v>2.7706540620000002</v>
      </c>
      <c r="AA11" s="6">
        <v>1.6925269979999999</v>
      </c>
      <c r="AB11" s="6">
        <v>1.409468977</v>
      </c>
      <c r="AC11" s="6">
        <v>2.6053011599999998</v>
      </c>
      <c r="AD11" s="6">
        <v>2.6927938249999999</v>
      </c>
      <c r="AE11" s="6">
        <v>1.6202038830000001</v>
      </c>
      <c r="AF11" s="6">
        <v>1.989663969</v>
      </c>
      <c r="AG11" s="6">
        <v>2.187460782</v>
      </c>
      <c r="AH11" s="6">
        <v>1.4548282779999999</v>
      </c>
      <c r="AI11" s="6">
        <v>1.917435005</v>
      </c>
      <c r="AJ11" s="6">
        <v>2.3933325220000001</v>
      </c>
      <c r="AK11" s="6">
        <v>1.4240541799999999</v>
      </c>
      <c r="AL11" s="6">
        <v>3.0789280730000002</v>
      </c>
      <c r="AM11" s="6">
        <v>2.9300578970000002</v>
      </c>
      <c r="AN11" s="6">
        <v>1.959806223</v>
      </c>
      <c r="AO11" s="6">
        <v>1.699126213</v>
      </c>
      <c r="AP11" s="6">
        <v>2.519506571</v>
      </c>
      <c r="AQ11" s="6">
        <v>2.1192787279999998</v>
      </c>
      <c r="AR11" s="6">
        <v>3.779561197</v>
      </c>
      <c r="AS11" s="6">
        <v>5.6771358190000001</v>
      </c>
      <c r="AT11" s="6">
        <v>3.3265742710000001</v>
      </c>
      <c r="AU11" s="6">
        <v>1.982339165</v>
      </c>
      <c r="AV11" s="6">
        <v>4.1351410150000003</v>
      </c>
      <c r="AW11" s="6">
        <v>3.2706721700000001</v>
      </c>
      <c r="AX11" s="6">
        <v>1.2381161030000001</v>
      </c>
      <c r="AY11" s="6">
        <v>4.3748389530000003</v>
      </c>
      <c r="AZ11" s="6">
        <v>2.7979876379999999</v>
      </c>
      <c r="BA11" s="6">
        <v>2.0489212129999999</v>
      </c>
      <c r="BB11" s="6">
        <v>1.3863262629999999</v>
      </c>
      <c r="BC11" s="6">
        <v>1.017246957</v>
      </c>
      <c r="BD11" s="6">
        <v>2.7081422580000001</v>
      </c>
      <c r="BE11" s="6">
        <v>1.910034027</v>
      </c>
      <c r="BF11" s="6">
        <v>2.5814337150000002</v>
      </c>
      <c r="BG11" s="6">
        <v>1.583821178</v>
      </c>
      <c r="BH11" s="6">
        <v>2.2963159530000001</v>
      </c>
      <c r="BI11" s="6">
        <v>1.145745292</v>
      </c>
      <c r="BJ11" s="6">
        <v>1.4399464909999999</v>
      </c>
      <c r="BK11" s="6">
        <v>2.4612978600000002</v>
      </c>
      <c r="BL11" s="6">
        <v>1.331002064</v>
      </c>
      <c r="BM11" s="6">
        <v>1.0855248120000001</v>
      </c>
      <c r="BN11" s="6">
        <v>1.6920738449999999</v>
      </c>
      <c r="BO11" s="6">
        <v>1.359334268</v>
      </c>
      <c r="BP11" s="6">
        <v>2.4088129199999999</v>
      </c>
      <c r="BQ11" s="6">
        <v>2.2663134700000001</v>
      </c>
      <c r="BR11" s="6">
        <v>1.3370867049999999</v>
      </c>
      <c r="BS11" s="6">
        <v>0.63510158999999999</v>
      </c>
      <c r="BT11" s="6">
        <v>3.2913653109999998</v>
      </c>
      <c r="BU11" s="6">
        <v>1.8088032599999999</v>
      </c>
      <c r="BV11" s="6">
        <v>2.3881488989999999</v>
      </c>
    </row>
    <row r="12" spans="1:74" x14ac:dyDescent="0.3">
      <c r="A12" s="6">
        <v>102180282</v>
      </c>
      <c r="B12" s="6" t="s">
        <v>86</v>
      </c>
      <c r="C12" s="6">
        <v>80.698266410000002</v>
      </c>
      <c r="D12" s="6">
        <v>107.6918395</v>
      </c>
      <c r="E12" s="6">
        <v>113.0235555</v>
      </c>
      <c r="F12" s="6">
        <v>129.0260547</v>
      </c>
      <c r="G12" s="6">
        <v>136.96147819999999</v>
      </c>
      <c r="H12" s="6">
        <v>129.2544345</v>
      </c>
      <c r="I12" s="6">
        <v>144.60215819999999</v>
      </c>
      <c r="J12" s="6">
        <v>137.05763210000001</v>
      </c>
      <c r="K12" s="6">
        <v>165.7652367</v>
      </c>
      <c r="L12" s="6">
        <v>132.49786359999999</v>
      </c>
      <c r="M12" s="6">
        <v>153.99014529999999</v>
      </c>
      <c r="N12" s="6">
        <v>135.91451169999999</v>
      </c>
      <c r="O12" s="6">
        <v>161.01279099999999</v>
      </c>
      <c r="P12" s="6">
        <v>138.75772280000001</v>
      </c>
      <c r="Q12" s="6">
        <v>138.83026810000001</v>
      </c>
      <c r="R12" s="6">
        <v>153.3860406</v>
      </c>
      <c r="S12" s="6">
        <v>141.11001880000001</v>
      </c>
      <c r="T12" s="6">
        <v>165.42959139999999</v>
      </c>
      <c r="U12" s="6">
        <v>91.374923499999994</v>
      </c>
      <c r="V12" s="6">
        <v>126.6097303</v>
      </c>
      <c r="W12" s="6">
        <v>107.4427591</v>
      </c>
      <c r="X12" s="6">
        <v>116.76940519999999</v>
      </c>
      <c r="Y12" s="6">
        <v>118.3167943</v>
      </c>
      <c r="Z12" s="6">
        <v>113.65721910000001</v>
      </c>
      <c r="AA12" s="6">
        <v>106.0560875</v>
      </c>
      <c r="AB12" s="6">
        <v>92.766811099999998</v>
      </c>
      <c r="AC12" s="6">
        <v>95.09084095</v>
      </c>
      <c r="AD12" s="6">
        <v>85.623728900000003</v>
      </c>
      <c r="AE12" s="6">
        <v>89.370406829999993</v>
      </c>
      <c r="AF12" s="6">
        <v>88.872083829999994</v>
      </c>
      <c r="AG12" s="6">
        <v>95.751690479999993</v>
      </c>
      <c r="AH12" s="6">
        <v>74.299228009999993</v>
      </c>
      <c r="AI12" s="6">
        <v>82.456739089999999</v>
      </c>
      <c r="AJ12" s="6">
        <v>69.458566390000001</v>
      </c>
      <c r="AK12" s="6">
        <v>107.9239254</v>
      </c>
      <c r="AL12" s="6">
        <v>110.9332019</v>
      </c>
      <c r="AM12" s="6">
        <v>93.872523790000002</v>
      </c>
      <c r="AN12" s="6">
        <v>125.2392079</v>
      </c>
      <c r="AO12" s="6">
        <v>141.82993540000001</v>
      </c>
      <c r="AP12" s="6">
        <v>155.0727555</v>
      </c>
      <c r="AQ12" s="6">
        <v>177.73396740000001</v>
      </c>
      <c r="AR12" s="6">
        <v>222.90402779999999</v>
      </c>
      <c r="AS12" s="6">
        <v>142.0097835</v>
      </c>
      <c r="AT12" s="6">
        <v>171.54948340000001</v>
      </c>
      <c r="AU12" s="6">
        <v>338.08576060000001</v>
      </c>
      <c r="AV12" s="6">
        <v>127.0611049</v>
      </c>
      <c r="AW12" s="6">
        <v>169.6071196</v>
      </c>
      <c r="AX12" s="6">
        <v>291.72349159999999</v>
      </c>
      <c r="AY12" s="6">
        <v>109.65546929999999</v>
      </c>
      <c r="AZ12" s="6">
        <v>140.260831</v>
      </c>
      <c r="BA12" s="6">
        <v>180.39859419999999</v>
      </c>
      <c r="BB12" s="6">
        <v>159.795929</v>
      </c>
      <c r="BC12" s="6">
        <v>169.15216029999999</v>
      </c>
      <c r="BD12" s="6">
        <v>212.5139063</v>
      </c>
      <c r="BE12" s="6">
        <v>121.9582443</v>
      </c>
      <c r="BF12" s="6">
        <v>113.7700753</v>
      </c>
      <c r="BG12" s="6">
        <v>183.18078410000001</v>
      </c>
      <c r="BH12" s="6">
        <v>88.42361382</v>
      </c>
      <c r="BI12" s="6">
        <v>123.4406505</v>
      </c>
      <c r="BJ12" s="6">
        <v>139.73913469999999</v>
      </c>
      <c r="BK12" s="6">
        <v>85.418774880000001</v>
      </c>
      <c r="BL12" s="6">
        <v>100.7433904</v>
      </c>
      <c r="BM12" s="6">
        <v>111.5695221</v>
      </c>
      <c r="BN12" s="6">
        <v>72.589385329999999</v>
      </c>
      <c r="BO12" s="6">
        <v>81.551978899999995</v>
      </c>
      <c r="BP12" s="6">
        <v>81.606614410000006</v>
      </c>
      <c r="BQ12" s="6">
        <v>78.707052279999999</v>
      </c>
      <c r="BR12" s="6">
        <v>89.873604889999996</v>
      </c>
      <c r="BS12" s="6">
        <v>172.78366819999999</v>
      </c>
      <c r="BT12" s="6">
        <v>102.388172</v>
      </c>
      <c r="BU12" s="6">
        <v>107.7836018</v>
      </c>
      <c r="BV12" s="6">
        <v>94.666448119999998</v>
      </c>
    </row>
    <row r="13" spans="1:74" x14ac:dyDescent="0.3">
      <c r="A13" s="6">
        <v>102183685</v>
      </c>
      <c r="B13" s="6" t="s">
        <v>87</v>
      </c>
      <c r="C13" s="6">
        <v>1.8307679299999999</v>
      </c>
      <c r="D13" s="6">
        <v>2.4787627240000001</v>
      </c>
      <c r="E13" s="6">
        <v>3.5996367459999998</v>
      </c>
      <c r="F13" s="6">
        <v>1.4374162070000001</v>
      </c>
      <c r="G13" s="6">
        <v>3.0589546080000001</v>
      </c>
      <c r="H13" s="6">
        <v>4.2066228099999998</v>
      </c>
      <c r="I13" s="6">
        <v>1.683047322</v>
      </c>
      <c r="J13" s="6">
        <v>2.7878525540000001</v>
      </c>
      <c r="K13" s="6">
        <v>3.3278926109999998</v>
      </c>
      <c r="L13" s="6">
        <v>0.97304203300000003</v>
      </c>
      <c r="M13" s="6">
        <v>3.103194454</v>
      </c>
      <c r="N13" s="6">
        <v>2.3348242350000001</v>
      </c>
      <c r="O13" s="6">
        <v>1.5520324809999999</v>
      </c>
      <c r="P13" s="6">
        <v>1.594591847</v>
      </c>
      <c r="Q13" s="6">
        <v>2.362565998</v>
      </c>
      <c r="R13" s="6">
        <v>0.85960767100000002</v>
      </c>
      <c r="S13" s="6">
        <v>1.193732161</v>
      </c>
      <c r="T13" s="6">
        <v>2.1231890679999998</v>
      </c>
      <c r="U13" s="6">
        <v>0.97906926699999997</v>
      </c>
      <c r="V13" s="6">
        <v>1.0449089009999999</v>
      </c>
      <c r="W13" s="6">
        <v>2.325104998</v>
      </c>
      <c r="X13" s="6">
        <v>1.043967358</v>
      </c>
      <c r="Y13" s="6">
        <v>1.0859075170000001</v>
      </c>
      <c r="Z13" s="6">
        <v>1.5552939400000001</v>
      </c>
      <c r="AA13" s="6">
        <v>1.1857855100000001</v>
      </c>
      <c r="AB13" s="6">
        <v>1.702154183</v>
      </c>
      <c r="AC13" s="6">
        <v>1.6919567870000001</v>
      </c>
      <c r="AD13" s="6">
        <v>1.9251660070000001</v>
      </c>
      <c r="AE13" s="6">
        <v>3.2536286529999998</v>
      </c>
      <c r="AF13" s="6">
        <v>1.3862482840000001</v>
      </c>
      <c r="AG13" s="6">
        <v>2.4454602969999999</v>
      </c>
      <c r="AH13" s="6">
        <v>1.8783207040000001</v>
      </c>
      <c r="AI13" s="6">
        <v>3.6611554470000001</v>
      </c>
      <c r="AJ13" s="6">
        <v>2.1416821499999998</v>
      </c>
      <c r="AK13" s="6">
        <v>2.4949471480000001</v>
      </c>
      <c r="AL13" s="6">
        <v>5.1552346880000002</v>
      </c>
      <c r="AM13" s="6">
        <v>3.6085485259999999</v>
      </c>
      <c r="AN13" s="6">
        <v>3.399959671</v>
      </c>
      <c r="AO13" s="6">
        <v>2.5508204669999999</v>
      </c>
      <c r="AP13" s="6">
        <v>5.7529258670000001</v>
      </c>
      <c r="AQ13" s="6">
        <v>2.924283612</v>
      </c>
      <c r="AR13" s="6">
        <v>2.3161126250000001</v>
      </c>
      <c r="AS13" s="6">
        <v>5.3847353529999999</v>
      </c>
      <c r="AT13" s="6">
        <v>3.2749100449999999</v>
      </c>
      <c r="AU13" s="6">
        <v>2.5838983679999998</v>
      </c>
      <c r="AV13" s="6">
        <v>4.5989684449999997</v>
      </c>
      <c r="AW13" s="6">
        <v>3.8874254009999998</v>
      </c>
      <c r="AX13" s="6">
        <v>2.3747592609999999</v>
      </c>
      <c r="AY13" s="6">
        <v>1.5522622129999999</v>
      </c>
      <c r="AZ13" s="6">
        <v>1.762960479</v>
      </c>
      <c r="BA13" s="6">
        <v>1.528733736</v>
      </c>
      <c r="BB13" s="6">
        <v>1.6174530009999999</v>
      </c>
      <c r="BC13" s="6">
        <v>1.301874762</v>
      </c>
      <c r="BD13" s="6">
        <v>1.255874011</v>
      </c>
      <c r="BE13" s="6">
        <v>2.3593000549999998</v>
      </c>
      <c r="BF13" s="6">
        <v>1.4696714340000001</v>
      </c>
      <c r="BG13" s="6">
        <v>1.432794967</v>
      </c>
      <c r="BH13" s="6">
        <v>1.35040863</v>
      </c>
      <c r="BI13" s="6">
        <v>0.65686150499999996</v>
      </c>
      <c r="BJ13" s="6">
        <v>1.013133536</v>
      </c>
      <c r="BK13" s="6">
        <v>3.0036904720000002</v>
      </c>
      <c r="BL13" s="6">
        <v>1.4466538040000001</v>
      </c>
      <c r="BM13" s="6">
        <v>1.573129139</v>
      </c>
      <c r="BN13" s="6">
        <v>2.5216965440000001</v>
      </c>
      <c r="BO13" s="6">
        <v>1.4971471190000001</v>
      </c>
      <c r="BP13" s="6">
        <v>1.8253534410000001</v>
      </c>
      <c r="BQ13" s="6">
        <v>3.8039833199999999</v>
      </c>
      <c r="BR13" s="6">
        <v>2.0479645400000002</v>
      </c>
      <c r="BS13" s="6">
        <v>2.1859057640000001</v>
      </c>
      <c r="BT13" s="6">
        <v>3.4255878919999998</v>
      </c>
      <c r="BU13" s="6">
        <v>3.2447385390000001</v>
      </c>
      <c r="BV13" s="6">
        <v>2.3850230689999998</v>
      </c>
    </row>
    <row r="14" spans="1:74" x14ac:dyDescent="0.3">
      <c r="A14" s="6">
        <v>102175248</v>
      </c>
      <c r="B14" s="6" t="s">
        <v>88</v>
      </c>
      <c r="C14" s="6">
        <v>3.4876720209999998</v>
      </c>
      <c r="D14" s="6">
        <v>2.0846149280000001</v>
      </c>
      <c r="E14" s="6">
        <v>4.2022458169999997</v>
      </c>
      <c r="F14" s="6">
        <v>4.3144748829999999</v>
      </c>
      <c r="G14" s="6">
        <v>2.2606242330000001</v>
      </c>
      <c r="H14" s="6">
        <v>3.3797224030000002</v>
      </c>
      <c r="I14" s="6">
        <v>2.6932118570000001</v>
      </c>
      <c r="J14" s="6">
        <v>2.01865307</v>
      </c>
      <c r="K14" s="6">
        <v>5.3863627029999996</v>
      </c>
      <c r="L14" s="6">
        <v>2.243054689</v>
      </c>
      <c r="M14" s="6">
        <v>4.0485554339999998</v>
      </c>
      <c r="N14" s="6">
        <v>5.1218018919999997</v>
      </c>
      <c r="O14" s="6">
        <v>1.519071869</v>
      </c>
      <c r="P14" s="6">
        <v>3.2253305239999999</v>
      </c>
      <c r="Q14" s="6">
        <v>4.2551867789999998</v>
      </c>
      <c r="R14" s="6">
        <v>0.60519500400000004</v>
      </c>
      <c r="S14" s="6">
        <v>0.42425591899999998</v>
      </c>
      <c r="T14" s="6">
        <v>0.477578842</v>
      </c>
      <c r="U14" s="6">
        <v>2.8187619339999999</v>
      </c>
      <c r="V14" s="6">
        <v>1.6764418249999999</v>
      </c>
      <c r="W14" s="6">
        <v>2.5003351390000002</v>
      </c>
      <c r="X14" s="6">
        <v>1.678412091</v>
      </c>
      <c r="Y14" s="6">
        <v>1.1872087229999999</v>
      </c>
      <c r="Z14" s="6">
        <v>2.388937468</v>
      </c>
      <c r="AA14" s="6">
        <v>0.93094335299999997</v>
      </c>
      <c r="AB14" s="6">
        <v>1.1305580209999999</v>
      </c>
      <c r="AC14" s="6">
        <v>2.8666407459999999</v>
      </c>
      <c r="AD14" s="6">
        <v>2.9700158769999998</v>
      </c>
      <c r="AE14" s="6">
        <v>2.628778509</v>
      </c>
      <c r="AF14" s="6">
        <v>2.3100438140000001</v>
      </c>
      <c r="AG14" s="6">
        <v>1.876203713</v>
      </c>
      <c r="AH14" s="6">
        <v>3.295375446</v>
      </c>
      <c r="AI14" s="6">
        <v>2.8521221570000002</v>
      </c>
      <c r="AJ14" s="6">
        <v>2.4865205850000001</v>
      </c>
      <c r="AK14" s="6">
        <v>2.2225651790000001</v>
      </c>
      <c r="AL14" s="6">
        <v>2.8968388109999998</v>
      </c>
      <c r="AM14" s="6">
        <v>3.3222565839999998</v>
      </c>
      <c r="AN14" s="6">
        <v>2.2722355250000001</v>
      </c>
      <c r="AO14" s="6">
        <v>1.415176064</v>
      </c>
      <c r="AP14" s="6">
        <v>2.115322489</v>
      </c>
      <c r="AQ14" s="6">
        <v>2.8208051909999998</v>
      </c>
      <c r="AR14" s="6">
        <v>2.8635562380000001</v>
      </c>
      <c r="AS14" s="6">
        <v>6.3719871789999996</v>
      </c>
      <c r="AT14" s="6">
        <v>2.9354971949999999</v>
      </c>
      <c r="AU14" s="6">
        <v>2.0390564960000002</v>
      </c>
      <c r="AV14" s="6">
        <v>2.9281271910000002</v>
      </c>
      <c r="AW14" s="6">
        <v>2.0956816900000002</v>
      </c>
      <c r="AX14" s="6">
        <v>1.117469126</v>
      </c>
      <c r="AY14" s="6">
        <v>4.2227622480000004</v>
      </c>
      <c r="AZ14" s="6">
        <v>3.505879207</v>
      </c>
      <c r="BA14" s="6">
        <v>1.7356274300000001</v>
      </c>
      <c r="BB14" s="6">
        <v>0.54078891500000004</v>
      </c>
      <c r="BC14" s="6">
        <v>0.18507604699999999</v>
      </c>
      <c r="BD14" s="6">
        <v>1.1628060769999999</v>
      </c>
      <c r="BE14" s="6">
        <v>1.103163267</v>
      </c>
      <c r="BF14" s="6">
        <v>1.9066013079999999</v>
      </c>
      <c r="BG14" s="6">
        <v>1.488813867</v>
      </c>
      <c r="BH14" s="6">
        <v>1.9870135739999999</v>
      </c>
      <c r="BI14" s="6">
        <v>0.65514365299999999</v>
      </c>
      <c r="BJ14" s="6">
        <v>0.62647684400000003</v>
      </c>
      <c r="BK14" s="6">
        <v>2.062255365</v>
      </c>
      <c r="BL14" s="6">
        <v>1.3651774299999999</v>
      </c>
      <c r="BM14" s="6">
        <v>1.0448605559999999</v>
      </c>
      <c r="BN14" s="6">
        <v>1.873317127</v>
      </c>
      <c r="BO14" s="6">
        <v>1.197003563</v>
      </c>
      <c r="BP14" s="6">
        <v>1.9964021089999999</v>
      </c>
      <c r="BQ14" s="6">
        <v>4.1337279020000004</v>
      </c>
      <c r="BR14" s="6">
        <v>1.5990362140000001</v>
      </c>
      <c r="BS14" s="6">
        <v>1.1651212959999999</v>
      </c>
      <c r="BT14" s="6">
        <v>1.5469645139999999</v>
      </c>
      <c r="BU14" s="6">
        <v>1.2523221980000001</v>
      </c>
      <c r="BV14" s="6">
        <v>2.5687304979999999</v>
      </c>
    </row>
    <row r="15" spans="1:74" x14ac:dyDescent="0.3">
      <c r="A15" s="6">
        <v>102175546</v>
      </c>
      <c r="B15" s="6" t="s">
        <v>89</v>
      </c>
      <c r="C15" s="6">
        <v>0.73422736799999999</v>
      </c>
      <c r="D15" s="6">
        <v>0.97928524100000003</v>
      </c>
      <c r="E15" s="6">
        <v>0.62138121499999999</v>
      </c>
      <c r="F15" s="6">
        <v>0.352396135</v>
      </c>
      <c r="G15" s="6">
        <v>1.0363331579999999</v>
      </c>
      <c r="H15" s="6">
        <v>0.492808148</v>
      </c>
      <c r="I15" s="6">
        <v>0.65579859100000004</v>
      </c>
      <c r="J15" s="6">
        <v>0.97597029899999999</v>
      </c>
      <c r="K15" s="6">
        <v>1.419219781</v>
      </c>
      <c r="L15" s="6">
        <v>1.2197187119999999</v>
      </c>
      <c r="M15" s="6">
        <v>1.1064985359999999</v>
      </c>
      <c r="N15" s="6">
        <v>0.88177044400000004</v>
      </c>
      <c r="O15" s="6">
        <v>0.51942680799999996</v>
      </c>
      <c r="P15" s="6">
        <v>1.8171255690000001</v>
      </c>
      <c r="Q15" s="6">
        <v>1.03549022</v>
      </c>
      <c r="R15" s="6">
        <v>7.0426635000000001E-2</v>
      </c>
      <c r="S15" s="6">
        <v>0.12836388700000001</v>
      </c>
      <c r="T15" s="6">
        <v>0.11761416199999999</v>
      </c>
      <c r="U15" s="6">
        <v>0.38135630100000001</v>
      </c>
      <c r="V15" s="6">
        <v>0.40128817700000002</v>
      </c>
      <c r="W15" s="6">
        <v>0.35834560599999998</v>
      </c>
      <c r="X15" s="6">
        <v>0.45573983200000001</v>
      </c>
      <c r="Y15" s="6">
        <v>0.22056429899999999</v>
      </c>
      <c r="Z15" s="6">
        <v>0.36471693100000002</v>
      </c>
      <c r="AA15" s="6">
        <v>0.28845564299999998</v>
      </c>
      <c r="AB15" s="6">
        <v>0.27094205399999999</v>
      </c>
      <c r="AC15" s="6">
        <v>0.36002696699999998</v>
      </c>
      <c r="AD15" s="6">
        <v>0.52539996899999997</v>
      </c>
      <c r="AE15" s="6">
        <v>0.63068949100000005</v>
      </c>
      <c r="AF15" s="6">
        <v>0.46338059100000001</v>
      </c>
      <c r="AG15" s="6">
        <v>0.34060121500000001</v>
      </c>
      <c r="AH15" s="6">
        <v>0.44046681100000001</v>
      </c>
      <c r="AI15" s="6">
        <v>0.41186007200000002</v>
      </c>
      <c r="AJ15" s="6">
        <v>0.45535619500000002</v>
      </c>
      <c r="AK15" s="6">
        <v>0.91699724400000004</v>
      </c>
      <c r="AL15" s="6">
        <v>0.63135874400000003</v>
      </c>
      <c r="AM15" s="6">
        <v>0.34818325300000003</v>
      </c>
      <c r="AN15" s="6">
        <v>0.31379349699999998</v>
      </c>
      <c r="AO15" s="6">
        <v>0.200227618</v>
      </c>
      <c r="AP15" s="6">
        <v>0.81862644699999998</v>
      </c>
      <c r="AQ15" s="6">
        <v>0.73680826799999999</v>
      </c>
      <c r="AR15" s="6">
        <v>1.667419859</v>
      </c>
      <c r="AS15" s="6">
        <v>0.81549918200000004</v>
      </c>
      <c r="AT15" s="6">
        <v>0.55245090200000002</v>
      </c>
      <c r="AU15" s="6">
        <v>0.57000059400000003</v>
      </c>
      <c r="AV15" s="6">
        <v>0.68629246200000005</v>
      </c>
      <c r="AW15" s="6">
        <v>0.75549299000000003</v>
      </c>
      <c r="AX15" s="6">
        <v>0.202127473</v>
      </c>
      <c r="AY15" s="6">
        <v>1.0549395939999999</v>
      </c>
      <c r="AZ15" s="6">
        <v>0.423562255</v>
      </c>
      <c r="BA15" s="6">
        <v>0.107483893</v>
      </c>
      <c r="BB15" s="6">
        <v>0.32013076299999998</v>
      </c>
      <c r="BC15" s="6">
        <v>3.9997893999999999E-2</v>
      </c>
      <c r="BD15" s="6">
        <v>0.20870760599999999</v>
      </c>
      <c r="BE15" s="6">
        <v>0.34930017299999999</v>
      </c>
      <c r="BF15" s="6">
        <v>0.40318581599999997</v>
      </c>
      <c r="BG15" s="6">
        <v>0.10171656900000001</v>
      </c>
      <c r="BH15" s="6">
        <v>0.38624297499999999</v>
      </c>
      <c r="BI15" s="6">
        <v>1.296065834</v>
      </c>
      <c r="BJ15" s="6">
        <v>0.12636555699999999</v>
      </c>
      <c r="BK15" s="6">
        <v>1.408368944</v>
      </c>
      <c r="BL15" s="6">
        <v>8.3953527E-2</v>
      </c>
      <c r="BM15" s="6">
        <v>0.48515846099999999</v>
      </c>
      <c r="BN15" s="6">
        <v>0.30883078200000003</v>
      </c>
      <c r="BO15" s="6">
        <v>0.41155484799999997</v>
      </c>
      <c r="BP15" s="6">
        <v>0.34794712300000002</v>
      </c>
      <c r="BQ15" s="6">
        <v>0.32570589</v>
      </c>
      <c r="BR15" s="6">
        <v>0.65824248699999999</v>
      </c>
      <c r="BS15" s="6">
        <v>0.16023722300000001</v>
      </c>
      <c r="BT15" s="6">
        <v>0.72472767500000002</v>
      </c>
      <c r="BU15" s="6">
        <v>0.59204000800000001</v>
      </c>
      <c r="BV15" s="6">
        <v>0.311422105</v>
      </c>
    </row>
    <row r="16" spans="1:74" x14ac:dyDescent="0.3">
      <c r="A16" s="6">
        <v>100860940</v>
      </c>
      <c r="B16" s="6" t="s">
        <v>90</v>
      </c>
      <c r="C16" s="6">
        <v>226.7053325</v>
      </c>
      <c r="D16" s="6">
        <v>248.00285969999999</v>
      </c>
      <c r="E16" s="6">
        <v>238.78929980000001</v>
      </c>
      <c r="F16" s="6">
        <v>212.7687746</v>
      </c>
      <c r="G16" s="6">
        <v>312.95313859999999</v>
      </c>
      <c r="H16" s="6">
        <v>204.50038939999999</v>
      </c>
      <c r="I16" s="6">
        <v>224.76713290000001</v>
      </c>
      <c r="J16" s="6">
        <v>489.55623989999998</v>
      </c>
      <c r="K16" s="6">
        <v>482.86183089999997</v>
      </c>
      <c r="L16" s="6">
        <v>178.40734660000001</v>
      </c>
      <c r="M16" s="6">
        <v>403.77999979999998</v>
      </c>
      <c r="N16" s="6">
        <v>1594.333936</v>
      </c>
      <c r="O16" s="6">
        <v>516.72539919999997</v>
      </c>
      <c r="P16" s="6">
        <v>2166.727304</v>
      </c>
      <c r="Q16" s="6">
        <v>2831.7915039999998</v>
      </c>
      <c r="R16" s="6">
        <v>2584.4144529999999</v>
      </c>
      <c r="S16" s="6">
        <v>2841.8382069999998</v>
      </c>
      <c r="T16" s="6">
        <v>2348.1153389999999</v>
      </c>
      <c r="U16" s="6">
        <v>2041.265578</v>
      </c>
      <c r="V16" s="6">
        <v>2598.199462</v>
      </c>
      <c r="W16" s="6">
        <v>2047.5997640000001</v>
      </c>
      <c r="X16" s="6">
        <v>1234.184757</v>
      </c>
      <c r="Y16" s="6">
        <v>1398.040418</v>
      </c>
      <c r="Z16" s="6">
        <v>789.07945110000003</v>
      </c>
      <c r="AA16" s="6">
        <v>736.46266690000004</v>
      </c>
      <c r="AB16" s="6">
        <v>1019.635504</v>
      </c>
      <c r="AC16" s="6">
        <v>844.38896820000002</v>
      </c>
      <c r="AD16" s="6">
        <v>421.80208959999999</v>
      </c>
      <c r="AE16" s="6">
        <v>646.94056079999996</v>
      </c>
      <c r="AF16" s="6">
        <v>781.45630259999996</v>
      </c>
      <c r="AG16" s="6">
        <v>517.54457730000001</v>
      </c>
      <c r="AH16" s="6">
        <v>448.75938889999998</v>
      </c>
      <c r="AI16" s="6">
        <v>471.00239570000002</v>
      </c>
      <c r="AJ16" s="6">
        <v>428.70349349999998</v>
      </c>
      <c r="AK16" s="6">
        <v>221.0930998</v>
      </c>
      <c r="AL16" s="6">
        <v>248.51545350000001</v>
      </c>
      <c r="AM16" s="6">
        <v>245.3481419</v>
      </c>
      <c r="AN16" s="6">
        <v>352.26316359999998</v>
      </c>
      <c r="AO16" s="6">
        <v>139.24368939999999</v>
      </c>
      <c r="AP16" s="6">
        <v>143.25381630000001</v>
      </c>
      <c r="AQ16" s="6">
        <v>238.65105740000001</v>
      </c>
      <c r="AR16" s="6">
        <v>209.18800730000001</v>
      </c>
      <c r="AS16" s="6">
        <v>242.94363799999999</v>
      </c>
      <c r="AT16" s="6">
        <v>462.71013060000001</v>
      </c>
      <c r="AU16" s="6">
        <v>107.7958696</v>
      </c>
      <c r="AV16" s="6">
        <v>370.25218869999998</v>
      </c>
      <c r="AW16" s="6">
        <v>427.03691379999998</v>
      </c>
      <c r="AX16" s="6">
        <v>139.98312480000001</v>
      </c>
      <c r="AY16" s="6">
        <v>2908.9031249999998</v>
      </c>
      <c r="AZ16" s="6">
        <v>1432.9510720000001</v>
      </c>
      <c r="BA16" s="6">
        <v>5336.1603180000002</v>
      </c>
      <c r="BB16" s="6">
        <v>564.03726630000006</v>
      </c>
      <c r="BC16" s="6">
        <v>1437.2141770000001</v>
      </c>
      <c r="BD16" s="6">
        <v>3137.2394669999999</v>
      </c>
      <c r="BE16" s="6">
        <v>1119.2570069999999</v>
      </c>
      <c r="BF16" s="6">
        <v>1164.802132</v>
      </c>
      <c r="BG16" s="6">
        <v>928.5086867</v>
      </c>
      <c r="BH16" s="6">
        <v>951.93160309999996</v>
      </c>
      <c r="BI16" s="6">
        <v>385.44479310000003</v>
      </c>
      <c r="BJ16" s="6">
        <v>263.62528140000001</v>
      </c>
      <c r="BK16" s="6">
        <v>1071.836039</v>
      </c>
      <c r="BL16" s="6">
        <v>633.66668330000005</v>
      </c>
      <c r="BM16" s="6">
        <v>518.76280810000003</v>
      </c>
      <c r="BN16" s="6">
        <v>716.54669999999999</v>
      </c>
      <c r="BO16" s="6">
        <v>958.1511868</v>
      </c>
      <c r="BP16" s="6">
        <v>779.58217920000004</v>
      </c>
      <c r="BQ16" s="6">
        <v>754.07479869999997</v>
      </c>
      <c r="BR16" s="6">
        <v>430.86804189999998</v>
      </c>
      <c r="BS16" s="6">
        <v>193.7065695</v>
      </c>
      <c r="BT16" s="6">
        <v>371.3626648</v>
      </c>
      <c r="BU16" s="6">
        <v>506.51992419999999</v>
      </c>
      <c r="BV16" s="6">
        <v>334.67175650000001</v>
      </c>
    </row>
    <row r="17" spans="1:74" x14ac:dyDescent="0.3">
      <c r="A17" s="6">
        <v>108634846</v>
      </c>
      <c r="B17" s="6" t="s">
        <v>11</v>
      </c>
      <c r="C17" s="6">
        <v>4.4578306440000004</v>
      </c>
      <c r="D17" s="6">
        <v>3.139430859</v>
      </c>
      <c r="E17" s="6">
        <v>10.887201449999999</v>
      </c>
      <c r="F17" s="6">
        <v>6.55109224</v>
      </c>
      <c r="G17" s="6">
        <v>7.0630438089999998</v>
      </c>
      <c r="H17" s="6">
        <v>9.9557367200000009</v>
      </c>
      <c r="I17" s="6">
        <v>9.8318144650000008</v>
      </c>
      <c r="J17" s="6">
        <v>10.211258109999999</v>
      </c>
      <c r="K17" s="6">
        <v>2.8674694440000001</v>
      </c>
      <c r="L17" s="6">
        <v>11.164396569999999</v>
      </c>
      <c r="M17" s="6">
        <v>3.9648909140000002</v>
      </c>
      <c r="N17" s="6">
        <v>3.7734622359999999</v>
      </c>
      <c r="O17" s="6">
        <v>7.673559891</v>
      </c>
      <c r="P17" s="6">
        <v>3.7202716520000001</v>
      </c>
      <c r="Q17" s="6">
        <v>2.436722074</v>
      </c>
      <c r="R17" s="6">
        <v>5.2298253949999998</v>
      </c>
      <c r="S17" s="6">
        <v>4.2256770750000001</v>
      </c>
      <c r="T17" s="6">
        <v>4.2298869740000002</v>
      </c>
      <c r="U17" s="6">
        <v>13.41497165</v>
      </c>
      <c r="V17" s="6">
        <v>4.1692347400000003</v>
      </c>
      <c r="W17" s="6">
        <v>3.8980938799999998</v>
      </c>
      <c r="X17" s="6">
        <v>5.0731790999999999</v>
      </c>
      <c r="Y17" s="6">
        <v>6.1276706519999999</v>
      </c>
      <c r="Z17" s="6">
        <v>3.1135635700000002</v>
      </c>
      <c r="AA17" s="6">
        <v>6.8256252780000004</v>
      </c>
      <c r="AB17" s="6">
        <v>4.8269810189999998</v>
      </c>
      <c r="AC17" s="6">
        <v>5.2533311060000001</v>
      </c>
      <c r="AD17" s="6">
        <v>4.464462245</v>
      </c>
      <c r="AE17" s="6">
        <v>5.0171482540000003</v>
      </c>
      <c r="AF17" s="6">
        <v>7.1752358630000002</v>
      </c>
      <c r="AG17" s="6">
        <v>3.6294562049999999</v>
      </c>
      <c r="AH17" s="6">
        <v>3.1735317799999998</v>
      </c>
      <c r="AI17" s="6">
        <v>5.0157629879999996</v>
      </c>
      <c r="AJ17" s="6">
        <v>6.0389895259999999</v>
      </c>
      <c r="AK17" s="6">
        <v>4.9500608289999999</v>
      </c>
      <c r="AL17" s="6">
        <v>2.0282267950000001</v>
      </c>
      <c r="AM17" s="6">
        <v>2.0164405529999998</v>
      </c>
      <c r="AN17" s="6">
        <v>12.17824392</v>
      </c>
      <c r="AO17" s="6">
        <v>3.549213408</v>
      </c>
      <c r="AP17" s="6">
        <v>5.7990163499999996</v>
      </c>
      <c r="AQ17" s="6">
        <v>14.66012894</v>
      </c>
      <c r="AR17" s="6">
        <v>2.3081075630000001</v>
      </c>
      <c r="AS17" s="6">
        <v>2.506725699</v>
      </c>
      <c r="AT17" s="6">
        <v>5.0378556789999998</v>
      </c>
      <c r="AU17" s="6">
        <v>1.4291629400000001</v>
      </c>
      <c r="AV17" s="6">
        <v>2.5208213160000001</v>
      </c>
      <c r="AW17" s="6">
        <v>24.439184000000001</v>
      </c>
      <c r="AX17" s="6">
        <v>1.3216966880000001</v>
      </c>
      <c r="AY17" s="6">
        <v>3.0966075979999999</v>
      </c>
      <c r="AZ17" s="6">
        <v>3.8266557579999998</v>
      </c>
      <c r="BA17" s="6">
        <v>2.0248176849999999</v>
      </c>
      <c r="BB17" s="6">
        <v>8.0782011689999997</v>
      </c>
      <c r="BC17" s="6">
        <v>5.1679017150000002</v>
      </c>
      <c r="BD17" s="6">
        <v>1.6084243549999999</v>
      </c>
      <c r="BE17" s="6">
        <v>2.3263453479999998</v>
      </c>
      <c r="BF17" s="6">
        <v>4.6268486869999998</v>
      </c>
      <c r="BG17" s="6">
        <v>2.129078764</v>
      </c>
      <c r="BH17" s="6">
        <v>1.2750082490000001</v>
      </c>
      <c r="BI17" s="6">
        <v>3.6050548340000002</v>
      </c>
      <c r="BJ17" s="6">
        <v>1.725273539</v>
      </c>
      <c r="BK17" s="6">
        <v>2.2321459259999998</v>
      </c>
      <c r="BL17" s="6">
        <v>9.2592255919999999</v>
      </c>
      <c r="BM17" s="6">
        <v>1.5217739910000001</v>
      </c>
      <c r="BN17" s="6">
        <v>1.451871873</v>
      </c>
      <c r="BO17" s="6">
        <v>4.385540132</v>
      </c>
      <c r="BP17" s="6">
        <v>3.3184222999999999</v>
      </c>
      <c r="BQ17" s="6">
        <v>1.8510566429999999</v>
      </c>
      <c r="BR17" s="6">
        <v>2.718022114</v>
      </c>
      <c r="BS17" s="6">
        <v>1.440696709</v>
      </c>
      <c r="BT17" s="6">
        <v>2.0915696370000001</v>
      </c>
      <c r="BU17" s="6">
        <v>5.0273211079999998</v>
      </c>
      <c r="BV17" s="6">
        <v>1.641225945</v>
      </c>
    </row>
    <row r="18" spans="1:74" x14ac:dyDescent="0.3">
      <c r="A18" s="6">
        <v>108633195</v>
      </c>
      <c r="B18" s="6" t="s">
        <v>12</v>
      </c>
      <c r="C18" s="6">
        <v>1.359219615</v>
      </c>
      <c r="D18" s="6">
        <v>2.4773421390000001</v>
      </c>
      <c r="E18" s="6">
        <v>3.150925854</v>
      </c>
      <c r="F18" s="6">
        <v>2.991923602</v>
      </c>
      <c r="G18" s="6">
        <v>2.5779645200000001</v>
      </c>
      <c r="H18" s="6">
        <v>1.7877723860000001</v>
      </c>
      <c r="I18" s="6">
        <v>1.2669020179999999</v>
      </c>
      <c r="J18" s="6">
        <v>0.92021713599999999</v>
      </c>
      <c r="K18" s="6">
        <v>2.18172436</v>
      </c>
      <c r="L18" s="6">
        <v>0.58349062799999996</v>
      </c>
      <c r="M18" s="6">
        <v>2.655587455</v>
      </c>
      <c r="N18" s="6">
        <v>2.3334861419999999</v>
      </c>
      <c r="O18" s="6">
        <v>0.82225638999999995</v>
      </c>
      <c r="P18" s="6">
        <v>3.2227710310000002</v>
      </c>
      <c r="Q18" s="6">
        <v>2.0177629869999998</v>
      </c>
      <c r="R18" s="6">
        <v>2.4088911550000001</v>
      </c>
      <c r="S18" s="6">
        <v>4.1739136219999997</v>
      </c>
      <c r="T18" s="6">
        <v>2.465988979</v>
      </c>
      <c r="U18" s="6">
        <v>2.1991556270000001</v>
      </c>
      <c r="V18" s="6">
        <v>1.936580864</v>
      </c>
      <c r="W18" s="6">
        <v>2.8228121380000002</v>
      </c>
      <c r="X18" s="6">
        <v>1.356379775</v>
      </c>
      <c r="Y18" s="6">
        <v>1.391275308</v>
      </c>
      <c r="Z18" s="6">
        <v>2.7630299229999999</v>
      </c>
      <c r="AA18" s="6">
        <v>1.8572071059999999</v>
      </c>
      <c r="AB18" s="6">
        <v>3.580576067</v>
      </c>
      <c r="AC18" s="6">
        <v>2.9717532950000001</v>
      </c>
      <c r="AD18" s="6">
        <v>3.2223716570000001</v>
      </c>
      <c r="AE18" s="6">
        <v>3.9222307930000002</v>
      </c>
      <c r="AF18" s="6">
        <v>3.6982380670000001</v>
      </c>
      <c r="AG18" s="6">
        <v>3.0360641519999998</v>
      </c>
      <c r="AH18" s="6">
        <v>4.1088662060000001</v>
      </c>
      <c r="AI18" s="6">
        <v>3.8542069479999999</v>
      </c>
      <c r="AJ18" s="6">
        <v>2.462470063</v>
      </c>
      <c r="AK18" s="6">
        <v>4.4421548719999997</v>
      </c>
      <c r="AL18" s="6">
        <v>4.9657321339999996</v>
      </c>
      <c r="AM18" s="6">
        <v>2.2406527180000002</v>
      </c>
      <c r="AN18" s="6">
        <v>1.6321370799999999</v>
      </c>
      <c r="AO18" s="6">
        <v>1.4750912979999999</v>
      </c>
      <c r="AP18" s="6">
        <v>1.180186975</v>
      </c>
      <c r="AQ18" s="6">
        <v>1.4319309069999999</v>
      </c>
      <c r="AR18" s="6">
        <v>3.3345420020000001</v>
      </c>
      <c r="AS18" s="6">
        <v>4.2392992449999998</v>
      </c>
      <c r="AT18" s="6">
        <v>4.0963738330000004</v>
      </c>
      <c r="AU18" s="6">
        <v>3.4822536999999998</v>
      </c>
      <c r="AV18" s="6">
        <v>1.2933403880000001</v>
      </c>
      <c r="AW18" s="6">
        <v>1.74511197</v>
      </c>
      <c r="AX18" s="6">
        <v>3.199692497</v>
      </c>
      <c r="AY18" s="6">
        <v>3.3532077820000001</v>
      </c>
      <c r="AZ18" s="6">
        <v>3.0922224639999998</v>
      </c>
      <c r="BA18" s="6">
        <v>3.8005458179999998</v>
      </c>
      <c r="BB18" s="6">
        <v>1.9466376670000001</v>
      </c>
      <c r="BC18" s="6">
        <v>3.5073070930000001</v>
      </c>
      <c r="BD18" s="6">
        <v>3.077980578</v>
      </c>
      <c r="BE18" s="6">
        <v>3.3066970640000002</v>
      </c>
      <c r="BF18" s="6">
        <v>3.1438878720000001</v>
      </c>
      <c r="BG18" s="6">
        <v>3.2712955529999999</v>
      </c>
      <c r="BH18" s="6">
        <v>4.2609895760000001</v>
      </c>
      <c r="BI18" s="6">
        <v>2.1098700269999999</v>
      </c>
      <c r="BJ18" s="6">
        <v>0.17681894000000001</v>
      </c>
      <c r="BK18" s="6">
        <v>4.6121160860000003</v>
      </c>
      <c r="BL18" s="6">
        <v>2.7149375359999999</v>
      </c>
      <c r="BM18" s="6">
        <v>3.7568752249999999</v>
      </c>
      <c r="BN18" s="6">
        <v>4.7224296060000004</v>
      </c>
      <c r="BO18" s="6">
        <v>3.5832186350000002</v>
      </c>
      <c r="BP18" s="6">
        <v>5.3490821410000002</v>
      </c>
      <c r="BQ18" s="6">
        <v>4.510226694</v>
      </c>
      <c r="BR18" s="6">
        <v>3.745627249</v>
      </c>
      <c r="BS18" s="6">
        <v>1.843540527</v>
      </c>
      <c r="BT18" s="6">
        <v>3.042258892</v>
      </c>
      <c r="BU18" s="6">
        <v>4.9521169279999997</v>
      </c>
      <c r="BV18" s="6">
        <v>4.8502221939999997</v>
      </c>
    </row>
    <row r="19" spans="1:74" x14ac:dyDescent="0.3">
      <c r="A19" s="6">
        <v>102178669</v>
      </c>
      <c r="B19" s="6" t="s">
        <v>91</v>
      </c>
      <c r="C19" s="6">
        <v>17.810270249999999</v>
      </c>
      <c r="D19" s="6">
        <v>27.623990719999998</v>
      </c>
      <c r="E19" s="6">
        <v>27.18607686</v>
      </c>
      <c r="F19" s="6">
        <v>8.0465993969999996</v>
      </c>
      <c r="G19" s="6">
        <v>24.898057359999999</v>
      </c>
      <c r="H19" s="6">
        <v>13.07116265</v>
      </c>
      <c r="I19" s="6">
        <v>9.401977016</v>
      </c>
      <c r="J19" s="6">
        <v>26.916991320000001</v>
      </c>
      <c r="K19" s="6">
        <v>22.183027370000001</v>
      </c>
      <c r="L19" s="6">
        <v>7.4529084890000004</v>
      </c>
      <c r="M19" s="6">
        <v>37.25223544</v>
      </c>
      <c r="N19" s="6">
        <v>138.46219310000001</v>
      </c>
      <c r="O19" s="6">
        <v>6.0647523799999998</v>
      </c>
      <c r="P19" s="6">
        <v>16.80002343</v>
      </c>
      <c r="Q19" s="6">
        <v>32.334214099999997</v>
      </c>
      <c r="R19" s="6">
        <v>6.2887740839999999</v>
      </c>
      <c r="S19" s="6">
        <v>2.323937742</v>
      </c>
      <c r="T19" s="6">
        <v>5.5902360670000002</v>
      </c>
      <c r="U19" s="6">
        <v>31.62233475</v>
      </c>
      <c r="V19" s="6">
        <v>71.543263629999998</v>
      </c>
      <c r="W19" s="6">
        <v>54.348926310000003</v>
      </c>
      <c r="X19" s="6">
        <v>77.71134232</v>
      </c>
      <c r="Y19" s="6">
        <v>49.22405526</v>
      </c>
      <c r="Z19" s="6">
        <v>123.80993960000001</v>
      </c>
      <c r="AA19" s="6">
        <v>18.095190639999998</v>
      </c>
      <c r="AB19" s="6">
        <v>20.396576629999998</v>
      </c>
      <c r="AC19" s="6">
        <v>94.08544689</v>
      </c>
      <c r="AD19" s="6">
        <v>40.58691202</v>
      </c>
      <c r="AE19" s="6">
        <v>217.4071787</v>
      </c>
      <c r="AF19" s="6">
        <v>82.60037337</v>
      </c>
      <c r="AG19" s="6">
        <v>75.783057319999998</v>
      </c>
      <c r="AH19" s="6">
        <v>47.133642539999997</v>
      </c>
      <c r="AI19" s="6">
        <v>150.87644280000001</v>
      </c>
      <c r="AJ19" s="6">
        <v>91.712776129999995</v>
      </c>
      <c r="AK19" s="6">
        <v>34.248174179999999</v>
      </c>
      <c r="AL19" s="6">
        <v>93.033267460000005</v>
      </c>
      <c r="AM19" s="6">
        <v>18.554625260000002</v>
      </c>
      <c r="AN19" s="6">
        <v>30.463431010000001</v>
      </c>
      <c r="AO19" s="6">
        <v>20.756646490000001</v>
      </c>
      <c r="AP19" s="6">
        <v>10.341843000000001</v>
      </c>
      <c r="AQ19" s="6">
        <v>16.459608379999999</v>
      </c>
      <c r="AR19" s="6">
        <v>22.872158030000001</v>
      </c>
      <c r="AS19" s="6">
        <v>60.788605959999998</v>
      </c>
      <c r="AT19" s="6">
        <v>55.182479499999999</v>
      </c>
      <c r="AU19" s="6">
        <v>11.55363077</v>
      </c>
      <c r="AV19" s="6">
        <v>130.82161289999999</v>
      </c>
      <c r="AW19" s="6">
        <v>120.86703199999999</v>
      </c>
      <c r="AX19" s="6">
        <v>8.3416887820000003</v>
      </c>
      <c r="AY19" s="6">
        <v>98.153945859999993</v>
      </c>
      <c r="AZ19" s="6">
        <v>25.04662892</v>
      </c>
      <c r="BA19" s="6">
        <v>21.135945509999999</v>
      </c>
      <c r="BB19" s="6">
        <v>1.773240919</v>
      </c>
      <c r="BC19" s="6">
        <v>2.9800084180000002</v>
      </c>
      <c r="BD19" s="6">
        <v>14.6621206</v>
      </c>
      <c r="BE19" s="6">
        <v>29.128512780000001</v>
      </c>
      <c r="BF19" s="6">
        <v>57.659719889999998</v>
      </c>
      <c r="BG19" s="6">
        <v>62.069924190000002</v>
      </c>
      <c r="BH19" s="6">
        <v>47.464378429999996</v>
      </c>
      <c r="BI19" s="6">
        <v>10.16298299</v>
      </c>
      <c r="BJ19" s="6">
        <v>17.543059710000001</v>
      </c>
      <c r="BK19" s="6">
        <v>114.64353560000001</v>
      </c>
      <c r="BL19" s="6">
        <v>35.781619810000002</v>
      </c>
      <c r="BM19" s="6">
        <v>28.047113190000001</v>
      </c>
      <c r="BN19" s="6">
        <v>67.680662510000005</v>
      </c>
      <c r="BO19" s="6">
        <v>29.993672629999999</v>
      </c>
      <c r="BP19" s="6">
        <v>235.62426880000001</v>
      </c>
      <c r="BQ19" s="6">
        <v>385.25740680000001</v>
      </c>
      <c r="BR19" s="6">
        <v>59.90189634</v>
      </c>
      <c r="BS19" s="6">
        <v>35.873527039999999</v>
      </c>
      <c r="BT19" s="6">
        <v>32.765473550000003</v>
      </c>
      <c r="BU19" s="6">
        <v>72.840015800000003</v>
      </c>
      <c r="BV19" s="6">
        <v>131.0738293</v>
      </c>
    </row>
    <row r="20" spans="1:74" x14ac:dyDescent="0.3">
      <c r="A20" s="6">
        <v>102183372</v>
      </c>
      <c r="B20" s="6" t="s">
        <v>92</v>
      </c>
      <c r="C20" s="6">
        <v>53.327191630000002</v>
      </c>
      <c r="D20" s="6">
        <v>46.861285819999999</v>
      </c>
      <c r="E20" s="6">
        <v>62.532036679999997</v>
      </c>
      <c r="F20" s="6">
        <v>65.07031465</v>
      </c>
      <c r="G20" s="6">
        <v>78.126827820000003</v>
      </c>
      <c r="H20" s="6">
        <v>65.785808840000001</v>
      </c>
      <c r="I20" s="6">
        <v>72.106678079999995</v>
      </c>
      <c r="J20" s="6">
        <v>71.631815239999995</v>
      </c>
      <c r="K20" s="6">
        <v>74.754039379999995</v>
      </c>
      <c r="L20" s="6">
        <v>64.80720307</v>
      </c>
      <c r="M20" s="6">
        <v>74.70700583</v>
      </c>
      <c r="N20" s="6">
        <v>72.168206889999993</v>
      </c>
      <c r="O20" s="6">
        <v>79.869650230000005</v>
      </c>
      <c r="P20" s="6">
        <v>78.856440599999999</v>
      </c>
      <c r="Q20" s="6">
        <v>92.875382329999994</v>
      </c>
      <c r="R20" s="6">
        <v>66.193819300000001</v>
      </c>
      <c r="S20" s="6">
        <v>66.286457949999999</v>
      </c>
      <c r="T20" s="6">
        <v>67.388946489999995</v>
      </c>
      <c r="U20" s="6">
        <v>58.027837699999999</v>
      </c>
      <c r="V20" s="6">
        <v>69.89462331</v>
      </c>
      <c r="W20" s="6">
        <v>52.184915310000001</v>
      </c>
      <c r="X20" s="6">
        <v>71.013079279999999</v>
      </c>
      <c r="Y20" s="6">
        <v>61.5124809</v>
      </c>
      <c r="Z20" s="6">
        <v>54.326507020000001</v>
      </c>
      <c r="AA20" s="6">
        <v>50.499110549999997</v>
      </c>
      <c r="AB20" s="6">
        <v>57.365869590000003</v>
      </c>
      <c r="AC20" s="6">
        <v>49.150173940000002</v>
      </c>
      <c r="AD20" s="6">
        <v>60.832476589999999</v>
      </c>
      <c r="AE20" s="6">
        <v>61.324043959999997</v>
      </c>
      <c r="AF20" s="6">
        <v>45.513480489999999</v>
      </c>
      <c r="AG20" s="6">
        <v>65.285029059999999</v>
      </c>
      <c r="AH20" s="6">
        <v>49.410679999999999</v>
      </c>
      <c r="AI20" s="6">
        <v>48.097759580000002</v>
      </c>
      <c r="AJ20" s="6">
        <v>37.34861583</v>
      </c>
      <c r="AK20" s="6">
        <v>66.355105190000003</v>
      </c>
      <c r="AL20" s="6">
        <v>65.962841260000005</v>
      </c>
      <c r="AM20" s="6">
        <v>64.607917220000004</v>
      </c>
      <c r="AN20" s="6">
        <v>80.463150330000005</v>
      </c>
      <c r="AO20" s="6">
        <v>77.01825092</v>
      </c>
      <c r="AP20" s="6">
        <v>97.429673070000007</v>
      </c>
      <c r="AQ20" s="6">
        <v>87.865759109999999</v>
      </c>
      <c r="AR20" s="6">
        <v>98.692538420000005</v>
      </c>
      <c r="AS20" s="6">
        <v>77.295300769999997</v>
      </c>
      <c r="AT20" s="6">
        <v>84.380868829999997</v>
      </c>
      <c r="AU20" s="6">
        <v>122.7151661</v>
      </c>
      <c r="AV20" s="6">
        <v>84.377738550000004</v>
      </c>
      <c r="AW20" s="6">
        <v>91.686094960000005</v>
      </c>
      <c r="AX20" s="6">
        <v>117.76078</v>
      </c>
      <c r="AY20" s="6">
        <v>85.714319700000004</v>
      </c>
      <c r="AZ20" s="6">
        <v>69.294721409999994</v>
      </c>
      <c r="BA20" s="6">
        <v>107.26641890000001</v>
      </c>
      <c r="BB20" s="6">
        <v>51.761747980000003</v>
      </c>
      <c r="BC20" s="6">
        <v>53.032278570000003</v>
      </c>
      <c r="BD20" s="6">
        <v>112.2210473</v>
      </c>
      <c r="BE20" s="6">
        <v>70.540627169999993</v>
      </c>
      <c r="BF20" s="6">
        <v>67.557327560000004</v>
      </c>
      <c r="BG20" s="6">
        <v>98.854958589999995</v>
      </c>
      <c r="BH20" s="6">
        <v>55.578936310000003</v>
      </c>
      <c r="BI20" s="6">
        <v>43.707207199999999</v>
      </c>
      <c r="BJ20" s="6">
        <v>75.49155159</v>
      </c>
      <c r="BK20" s="6">
        <v>76.30342546</v>
      </c>
      <c r="BL20" s="6">
        <v>54.897783320000002</v>
      </c>
      <c r="BM20" s="6">
        <v>60.962989950000001</v>
      </c>
      <c r="BN20" s="6">
        <v>57.35727893</v>
      </c>
      <c r="BO20" s="6">
        <v>60.846386109999997</v>
      </c>
      <c r="BP20" s="6">
        <v>53.470976780000001</v>
      </c>
      <c r="BQ20" s="6">
        <v>78.756896789999999</v>
      </c>
      <c r="BR20" s="6">
        <v>53.170464629999998</v>
      </c>
      <c r="BS20" s="6">
        <v>97.439345650000007</v>
      </c>
      <c r="BT20" s="6">
        <v>81.478939449999999</v>
      </c>
      <c r="BU20" s="6">
        <v>85.940363770000005</v>
      </c>
      <c r="BV20" s="6">
        <v>69.718769300000005</v>
      </c>
    </row>
    <row r="21" spans="1:74" x14ac:dyDescent="0.3">
      <c r="A21" s="6">
        <v>100860971</v>
      </c>
      <c r="B21" s="6" t="s">
        <v>93</v>
      </c>
      <c r="C21" s="6">
        <v>60.903534980000003</v>
      </c>
      <c r="D21" s="6">
        <v>97.813396960000006</v>
      </c>
      <c r="E21" s="6">
        <v>66.501206999999994</v>
      </c>
      <c r="F21" s="6">
        <v>99.193486289999996</v>
      </c>
      <c r="G21" s="6">
        <v>65.646277749999996</v>
      </c>
      <c r="H21" s="6">
        <v>51.618943899999998</v>
      </c>
      <c r="I21" s="6">
        <v>70.682186630000004</v>
      </c>
      <c r="J21" s="6">
        <v>35.481397979999997</v>
      </c>
      <c r="K21" s="6">
        <v>71.670712030000004</v>
      </c>
      <c r="L21" s="6">
        <v>47.299272109999997</v>
      </c>
      <c r="M21" s="6">
        <v>69.728703730000007</v>
      </c>
      <c r="N21" s="6">
        <v>91.82961315</v>
      </c>
      <c r="O21" s="6">
        <v>40.795867999999999</v>
      </c>
      <c r="P21" s="6">
        <v>83.797113890000006</v>
      </c>
      <c r="Q21" s="6">
        <v>62.462577699999997</v>
      </c>
      <c r="R21" s="6">
        <v>82.518925719999999</v>
      </c>
      <c r="S21" s="6">
        <v>106.97875999999999</v>
      </c>
      <c r="T21" s="6">
        <v>71.281653129999995</v>
      </c>
      <c r="U21" s="6">
        <v>70.630242530000004</v>
      </c>
      <c r="V21" s="6">
        <v>73.061348760000001</v>
      </c>
      <c r="W21" s="6">
        <v>81.965445849999995</v>
      </c>
      <c r="X21" s="6">
        <v>56.583074430000003</v>
      </c>
      <c r="Y21" s="6">
        <v>48.341477529999999</v>
      </c>
      <c r="Z21" s="6">
        <v>73.346984899999995</v>
      </c>
      <c r="AA21" s="6">
        <v>58.652084960000003</v>
      </c>
      <c r="AB21" s="6">
        <v>64.034720179999994</v>
      </c>
      <c r="AC21" s="6">
        <v>63.413925640000002</v>
      </c>
      <c r="AD21" s="6">
        <v>91.051039470000006</v>
      </c>
      <c r="AE21" s="6">
        <v>96.075856540000004</v>
      </c>
      <c r="AF21" s="6">
        <v>76.773473199999998</v>
      </c>
      <c r="AG21" s="6">
        <v>81.604386989999995</v>
      </c>
      <c r="AH21" s="6">
        <v>92.066580340000002</v>
      </c>
      <c r="AI21" s="6">
        <v>79.178268939999995</v>
      </c>
      <c r="AJ21" s="6">
        <v>106.46436079999999</v>
      </c>
      <c r="AK21" s="6">
        <v>78.994971820000004</v>
      </c>
      <c r="AL21" s="6">
        <v>76.04836632</v>
      </c>
      <c r="AM21" s="6">
        <v>51.643421009999997</v>
      </c>
      <c r="AN21" s="6">
        <v>41.979204889999998</v>
      </c>
      <c r="AO21" s="6">
        <v>34.524426769999998</v>
      </c>
      <c r="AP21" s="6">
        <v>35.96049507</v>
      </c>
      <c r="AQ21" s="6">
        <v>54.767155350000003</v>
      </c>
      <c r="AR21" s="6">
        <v>65.809513370000005</v>
      </c>
      <c r="AS21" s="6">
        <v>56.521303070000002</v>
      </c>
      <c r="AT21" s="6">
        <v>84.699742810000004</v>
      </c>
      <c r="AU21" s="6">
        <v>43.703911470000001</v>
      </c>
      <c r="AV21" s="6">
        <v>50.432025690000003</v>
      </c>
      <c r="AW21" s="6">
        <v>59.183780200000001</v>
      </c>
      <c r="AX21" s="6">
        <v>24.180359379999999</v>
      </c>
      <c r="AY21" s="6">
        <v>72.858906970000007</v>
      </c>
      <c r="AZ21" s="6">
        <v>84.023516599999994</v>
      </c>
      <c r="BA21" s="6">
        <v>58.749956840000003</v>
      </c>
      <c r="BB21" s="6">
        <v>81.765148170000003</v>
      </c>
      <c r="BC21" s="6">
        <v>98.02373996</v>
      </c>
      <c r="BD21" s="6">
        <v>36.522980199999999</v>
      </c>
      <c r="BE21" s="6">
        <v>68.641162480000006</v>
      </c>
      <c r="BF21" s="6">
        <v>89.893631790000001</v>
      </c>
      <c r="BG21" s="6">
        <v>61.102960430000003</v>
      </c>
      <c r="BH21" s="6">
        <v>70.257877789999995</v>
      </c>
      <c r="BI21" s="6">
        <v>60.256285339999998</v>
      </c>
      <c r="BJ21" s="6">
        <v>17.510396190000002</v>
      </c>
      <c r="BK21" s="6">
        <v>60.789108640000002</v>
      </c>
      <c r="BL21" s="6">
        <v>65.282230870000006</v>
      </c>
      <c r="BM21" s="6">
        <v>55.16277307</v>
      </c>
      <c r="BN21" s="6">
        <v>97.973780439999999</v>
      </c>
      <c r="BO21" s="6">
        <v>67.022991719999993</v>
      </c>
      <c r="BP21" s="6">
        <v>72.687959320000004</v>
      </c>
      <c r="BQ21" s="6">
        <v>84.276220699999996</v>
      </c>
      <c r="BR21" s="6">
        <v>73.046772290000007</v>
      </c>
      <c r="BS21" s="6">
        <v>37.277272910000001</v>
      </c>
      <c r="BT21" s="6">
        <v>63.246287670000001</v>
      </c>
      <c r="BU21" s="6">
        <v>81.000150230000003</v>
      </c>
      <c r="BV21" s="6">
        <v>62.537882119999999</v>
      </c>
    </row>
    <row r="22" spans="1:74" x14ac:dyDescent="0.3">
      <c r="A22" s="6">
        <v>100860805</v>
      </c>
      <c r="B22" s="6" t="s">
        <v>94</v>
      </c>
      <c r="C22" s="6">
        <v>136.22618170000001</v>
      </c>
      <c r="D22" s="6">
        <v>61.136976330000003</v>
      </c>
      <c r="E22" s="6">
        <v>68.796685870000005</v>
      </c>
      <c r="F22" s="6">
        <v>87.814434019999993</v>
      </c>
      <c r="G22" s="6">
        <v>48.116103449999997</v>
      </c>
      <c r="H22" s="6">
        <v>72.137700940000002</v>
      </c>
      <c r="I22" s="6">
        <v>90.768729070000006</v>
      </c>
      <c r="J22" s="6">
        <v>50.551356519999999</v>
      </c>
      <c r="K22" s="6">
        <v>51.826125840000003</v>
      </c>
      <c r="L22" s="6">
        <v>75.104042100000001</v>
      </c>
      <c r="M22" s="6">
        <v>61.905860769999997</v>
      </c>
      <c r="N22" s="6">
        <v>44.182166520000003</v>
      </c>
      <c r="O22" s="6">
        <v>48.760929869999998</v>
      </c>
      <c r="P22" s="6">
        <v>69.481800960000001</v>
      </c>
      <c r="Q22" s="6">
        <v>40.598327300000001</v>
      </c>
      <c r="R22" s="6">
        <v>71.300922499999999</v>
      </c>
      <c r="S22" s="6">
        <v>35.096780320000001</v>
      </c>
      <c r="T22" s="6">
        <v>49.753314320000001</v>
      </c>
      <c r="U22" s="6">
        <v>121.34912249999999</v>
      </c>
      <c r="V22" s="6">
        <v>60.076181249999998</v>
      </c>
      <c r="W22" s="6">
        <v>76.820958750000003</v>
      </c>
      <c r="X22" s="6">
        <v>97.233532100000005</v>
      </c>
      <c r="Y22" s="6">
        <v>75.260433539999994</v>
      </c>
      <c r="Z22" s="6">
        <v>88.858164430000002</v>
      </c>
      <c r="AA22" s="6">
        <v>113.00688580000001</v>
      </c>
      <c r="AB22" s="6">
        <v>81.854879639999993</v>
      </c>
      <c r="AC22" s="6">
        <v>107.2172387</v>
      </c>
      <c r="AD22" s="6">
        <v>141.22287750000001</v>
      </c>
      <c r="AE22" s="6">
        <v>104.9285955</v>
      </c>
      <c r="AF22" s="6">
        <v>95.320669010000003</v>
      </c>
      <c r="AG22" s="6">
        <v>115.0895889</v>
      </c>
      <c r="AH22" s="6">
        <v>130.19128269999999</v>
      </c>
      <c r="AI22" s="6">
        <v>115.4927864</v>
      </c>
      <c r="AJ22" s="6">
        <v>103.308926</v>
      </c>
      <c r="AK22" s="6">
        <v>67.473349080000006</v>
      </c>
      <c r="AL22" s="6">
        <v>86.359786529999994</v>
      </c>
      <c r="AM22" s="6">
        <v>96.058035419999996</v>
      </c>
      <c r="AN22" s="6">
        <v>63.35384183</v>
      </c>
      <c r="AO22" s="6">
        <v>56.533266570000002</v>
      </c>
      <c r="AP22" s="6">
        <v>19.723930679999999</v>
      </c>
      <c r="AQ22" s="6">
        <v>37.6541043</v>
      </c>
      <c r="AR22" s="6">
        <v>22.938353880000001</v>
      </c>
      <c r="AS22" s="6">
        <v>10.5714253</v>
      </c>
      <c r="AT22" s="6">
        <v>58.753490800000002</v>
      </c>
      <c r="AU22" s="6">
        <v>6.8323802540000003</v>
      </c>
      <c r="AV22" s="6">
        <v>30.1474203</v>
      </c>
      <c r="AW22" s="6">
        <v>36.364469239999998</v>
      </c>
      <c r="AX22" s="6">
        <v>16.588963679999999</v>
      </c>
      <c r="AY22" s="6">
        <v>54.976505889999999</v>
      </c>
      <c r="AZ22" s="6">
        <v>79.897641280000002</v>
      </c>
      <c r="BA22" s="6">
        <v>25.981710549999999</v>
      </c>
      <c r="BB22" s="6">
        <v>77.390657719999993</v>
      </c>
      <c r="BC22" s="6">
        <v>48.696492360000001</v>
      </c>
      <c r="BD22" s="6">
        <v>50.027187550000001</v>
      </c>
      <c r="BE22" s="6">
        <v>62.468263350000001</v>
      </c>
      <c r="BF22" s="6">
        <v>93.197952119999997</v>
      </c>
      <c r="BG22" s="6">
        <v>44.41509173</v>
      </c>
      <c r="BH22" s="6">
        <v>162.99922040000001</v>
      </c>
      <c r="BI22" s="6">
        <v>87.263988260000005</v>
      </c>
      <c r="BJ22" s="6">
        <v>69.874932830000006</v>
      </c>
      <c r="BK22" s="6">
        <v>132.52623990000001</v>
      </c>
      <c r="BL22" s="6">
        <v>120.5315386</v>
      </c>
      <c r="BM22" s="6">
        <v>110.3669338</v>
      </c>
      <c r="BN22" s="6">
        <v>156.55490789999999</v>
      </c>
      <c r="BO22" s="6">
        <v>160.40235379999999</v>
      </c>
      <c r="BP22" s="6">
        <v>108.7045351</v>
      </c>
      <c r="BQ22" s="6">
        <v>120.4179874</v>
      </c>
      <c r="BR22" s="6">
        <v>119.8696295</v>
      </c>
      <c r="BS22" s="6">
        <v>78.271671269999999</v>
      </c>
      <c r="BT22" s="6">
        <v>66.712854289999996</v>
      </c>
      <c r="BU22" s="6">
        <v>94.566131150000004</v>
      </c>
      <c r="BV22" s="6">
        <v>81.306099529999997</v>
      </c>
    </row>
    <row r="23" spans="1:74" x14ac:dyDescent="0.3">
      <c r="A23" s="6">
        <v>102181229</v>
      </c>
      <c r="B23" s="6" t="s">
        <v>95</v>
      </c>
      <c r="C23" s="6">
        <v>3.8487929890000001</v>
      </c>
      <c r="D23" s="6">
        <v>2.9988810429999999</v>
      </c>
      <c r="E23" s="6">
        <v>2.034777434</v>
      </c>
      <c r="F23" s="6">
        <v>4.3642772120000002</v>
      </c>
      <c r="G23" s="6">
        <v>3.4154748110000002</v>
      </c>
      <c r="H23" s="6">
        <v>1.752259029</v>
      </c>
      <c r="I23" s="6">
        <v>1.4945404550000001</v>
      </c>
      <c r="J23" s="6">
        <v>1.2969899570000001</v>
      </c>
      <c r="K23" s="6">
        <v>0.72262676000000003</v>
      </c>
      <c r="L23" s="6">
        <v>1.076749333</v>
      </c>
      <c r="M23" s="6">
        <v>1.3666031869999999</v>
      </c>
      <c r="N23" s="6">
        <v>1.2255875039999999</v>
      </c>
      <c r="O23" s="6">
        <v>0.91708434699999997</v>
      </c>
      <c r="P23" s="6">
        <v>1.7229556479999999</v>
      </c>
      <c r="Q23" s="6">
        <v>1.035997217</v>
      </c>
      <c r="R23" s="6">
        <v>1.8962330030000001</v>
      </c>
      <c r="S23" s="6">
        <v>1.974965788</v>
      </c>
      <c r="T23" s="6">
        <v>0.87017763199999998</v>
      </c>
      <c r="U23" s="6">
        <v>3.5909931369999999</v>
      </c>
      <c r="V23" s="6">
        <v>2.3522277460000001</v>
      </c>
      <c r="W23" s="6">
        <v>2.3784240200000002</v>
      </c>
      <c r="X23" s="6">
        <v>4.9619499779999998</v>
      </c>
      <c r="Y23" s="6">
        <v>3.0875576960000002</v>
      </c>
      <c r="Z23" s="6">
        <v>4.1758095040000001</v>
      </c>
      <c r="AA23" s="6">
        <v>4.3239601260000002</v>
      </c>
      <c r="AB23" s="6">
        <v>4.8833312270000002</v>
      </c>
      <c r="AC23" s="6">
        <v>3.91022772</v>
      </c>
      <c r="AD23" s="6">
        <v>5.864329992</v>
      </c>
      <c r="AE23" s="6">
        <v>3.773617217</v>
      </c>
      <c r="AF23" s="6">
        <v>4.8292444940000001</v>
      </c>
      <c r="AG23" s="6">
        <v>6.8821768460000001</v>
      </c>
      <c r="AH23" s="6">
        <v>5.7500814589999996</v>
      </c>
      <c r="AI23" s="6">
        <v>3.7281775320000001</v>
      </c>
      <c r="AJ23" s="6">
        <v>3.7052217000000001</v>
      </c>
      <c r="AK23" s="6">
        <v>3.6830400550000002</v>
      </c>
      <c r="AL23" s="6">
        <v>3.6064082530000001</v>
      </c>
      <c r="AM23" s="6">
        <v>2.9222512410000001</v>
      </c>
      <c r="AN23" s="6">
        <v>1.5949186070000001</v>
      </c>
      <c r="AO23" s="6">
        <v>1.4684504940000001</v>
      </c>
      <c r="AP23" s="6">
        <v>1.390594417</v>
      </c>
      <c r="AQ23" s="6">
        <v>0.68657899300000003</v>
      </c>
      <c r="AR23" s="6">
        <v>0.98131544800000003</v>
      </c>
      <c r="AS23" s="6">
        <v>0.56608340099999999</v>
      </c>
      <c r="AT23" s="6">
        <v>0.70028049699999995</v>
      </c>
      <c r="AU23" s="6">
        <v>0.35519149500000002</v>
      </c>
      <c r="AV23" s="6">
        <v>0.74660138300000001</v>
      </c>
      <c r="AW23" s="6">
        <v>0.75427494699999997</v>
      </c>
      <c r="AX23" s="6">
        <v>0.42175567400000002</v>
      </c>
      <c r="AY23" s="6">
        <v>2.414442089</v>
      </c>
      <c r="AZ23" s="6">
        <v>1.300571784</v>
      </c>
      <c r="BA23" s="6">
        <v>1.2832088909999999</v>
      </c>
      <c r="BB23" s="6">
        <v>0.85828677799999997</v>
      </c>
      <c r="BC23" s="6">
        <v>1.60069913</v>
      </c>
      <c r="BD23" s="6">
        <v>1.4213103579999999</v>
      </c>
      <c r="BE23" s="6">
        <v>3.1406725290000002</v>
      </c>
      <c r="BF23" s="6">
        <v>3.1759584159999998</v>
      </c>
      <c r="BG23" s="6">
        <v>2.5056762020000001</v>
      </c>
      <c r="BH23" s="6">
        <v>5.8607219439999998</v>
      </c>
      <c r="BI23" s="6">
        <v>1.5928326880000001</v>
      </c>
      <c r="BJ23" s="6">
        <v>1.7941539390000001</v>
      </c>
      <c r="BK23" s="6">
        <v>5.0990501540000004</v>
      </c>
      <c r="BL23" s="6">
        <v>3.4091939120000001</v>
      </c>
      <c r="BM23" s="6">
        <v>4.0618527120000003</v>
      </c>
      <c r="BN23" s="6">
        <v>7.9330324640000001</v>
      </c>
      <c r="BO23" s="6">
        <v>4.383994113</v>
      </c>
      <c r="BP23" s="6">
        <v>5.0948017779999999</v>
      </c>
      <c r="BQ23" s="6">
        <v>5.4055313040000001</v>
      </c>
      <c r="BR23" s="6">
        <v>3.5155737299999998</v>
      </c>
      <c r="BS23" s="6">
        <v>2.463674766</v>
      </c>
      <c r="BT23" s="6">
        <v>4.1585614870000001</v>
      </c>
      <c r="BU23" s="6">
        <v>4.3466560469999997</v>
      </c>
      <c r="BV23" s="6">
        <v>3.5858967449999999</v>
      </c>
    </row>
    <row r="24" spans="1:74" x14ac:dyDescent="0.3">
      <c r="A24" s="6">
        <v>102174446</v>
      </c>
      <c r="B24" s="6" t="s">
        <v>96</v>
      </c>
      <c r="C24" s="6">
        <v>18.086524699999998</v>
      </c>
      <c r="D24" s="6">
        <v>26.14265662</v>
      </c>
      <c r="E24" s="6">
        <v>47.277684890000003</v>
      </c>
      <c r="F24" s="6">
        <v>29.452205960000001</v>
      </c>
      <c r="G24" s="6">
        <v>41.535792270000002</v>
      </c>
      <c r="H24" s="6">
        <v>18.521708090000001</v>
      </c>
      <c r="I24" s="6">
        <v>14.48072048</v>
      </c>
      <c r="J24" s="6">
        <v>25.35022266</v>
      </c>
      <c r="K24" s="6">
        <v>34.666884420000002</v>
      </c>
      <c r="L24" s="6">
        <v>28.117564529999999</v>
      </c>
      <c r="M24" s="6">
        <v>29.185123950000001</v>
      </c>
      <c r="N24" s="6">
        <v>59.646311439999998</v>
      </c>
      <c r="O24" s="6">
        <v>28.980992279999999</v>
      </c>
      <c r="P24" s="6">
        <v>39.496614489999999</v>
      </c>
      <c r="Q24" s="6">
        <v>71.206128480000004</v>
      </c>
      <c r="R24" s="6">
        <v>32.494790289999997</v>
      </c>
      <c r="S24" s="6">
        <v>24.674066119999999</v>
      </c>
      <c r="T24" s="6">
        <v>44.855490670000002</v>
      </c>
      <c r="U24" s="6">
        <v>28.524090189999999</v>
      </c>
      <c r="V24" s="6">
        <v>37.145798569999997</v>
      </c>
      <c r="W24" s="6">
        <v>28.406029849999999</v>
      </c>
      <c r="X24" s="6">
        <v>21.614809489999999</v>
      </c>
      <c r="Y24" s="6">
        <v>25.216822879999999</v>
      </c>
      <c r="Z24" s="6">
        <v>38.137408890000003</v>
      </c>
      <c r="AA24" s="6">
        <v>23.566977640000001</v>
      </c>
      <c r="AB24" s="6">
        <v>21.019016529999998</v>
      </c>
      <c r="AC24" s="6">
        <v>29.886076389999999</v>
      </c>
      <c r="AD24" s="6">
        <v>20.953740209999999</v>
      </c>
      <c r="AE24" s="6">
        <v>23.975208559999999</v>
      </c>
      <c r="AF24" s="6">
        <v>37.004629190000003</v>
      </c>
      <c r="AG24" s="6">
        <v>21.90437103</v>
      </c>
      <c r="AH24" s="6">
        <v>21.512163059999999</v>
      </c>
      <c r="AI24" s="6">
        <v>30.667577139999999</v>
      </c>
      <c r="AJ24" s="6">
        <v>12.29221053</v>
      </c>
      <c r="AK24" s="6">
        <v>21.688101570000001</v>
      </c>
      <c r="AL24" s="6">
        <v>23.614740959999999</v>
      </c>
      <c r="AM24" s="6">
        <v>14.034176799999999</v>
      </c>
      <c r="AN24" s="6">
        <v>38.48314894</v>
      </c>
      <c r="AO24" s="6">
        <v>21.730128350000001</v>
      </c>
      <c r="AP24" s="6">
        <v>22.358582989999999</v>
      </c>
      <c r="AQ24" s="6">
        <v>18.855115059999999</v>
      </c>
      <c r="AR24" s="6">
        <v>36.293992490000001</v>
      </c>
      <c r="AS24" s="6">
        <v>21.393137930000002</v>
      </c>
      <c r="AT24" s="6">
        <v>35.128787330000002</v>
      </c>
      <c r="AU24" s="6">
        <v>33.208792539999997</v>
      </c>
      <c r="AV24" s="6">
        <v>32.299411749999997</v>
      </c>
      <c r="AW24" s="6">
        <v>64.488322490000002</v>
      </c>
      <c r="AX24" s="6">
        <v>31.29468907</v>
      </c>
      <c r="AY24" s="6">
        <v>60.828715559999999</v>
      </c>
      <c r="AZ24" s="6">
        <v>50.661159310000002</v>
      </c>
      <c r="BA24" s="6">
        <v>61.969668609999999</v>
      </c>
      <c r="BB24" s="6">
        <v>12.38304202</v>
      </c>
      <c r="BC24" s="6">
        <v>14.110365460000001</v>
      </c>
      <c r="BD24" s="6">
        <v>43.616079470000003</v>
      </c>
      <c r="BE24" s="6">
        <v>43.860536799999998</v>
      </c>
      <c r="BF24" s="6">
        <v>54.829860490000002</v>
      </c>
      <c r="BG24" s="6">
        <v>64.492848710000004</v>
      </c>
      <c r="BH24" s="6">
        <v>22.881982010000002</v>
      </c>
      <c r="BI24" s="6">
        <v>17.516996509999998</v>
      </c>
      <c r="BJ24" s="6">
        <v>15.87911051</v>
      </c>
      <c r="BK24" s="6">
        <v>37.274535790000002</v>
      </c>
      <c r="BL24" s="6">
        <v>39.53692556</v>
      </c>
      <c r="BM24" s="6">
        <v>29.639627040000001</v>
      </c>
      <c r="BN24" s="6">
        <v>30.25920511</v>
      </c>
      <c r="BO24" s="6">
        <v>34.785471370000003</v>
      </c>
      <c r="BP24" s="6">
        <v>39.21468101</v>
      </c>
      <c r="BQ24" s="6">
        <v>29.922950830000001</v>
      </c>
      <c r="BR24" s="6">
        <v>32.31273633</v>
      </c>
      <c r="BS24" s="6">
        <v>28.972471330000001</v>
      </c>
      <c r="BT24" s="6">
        <v>41.726482519999998</v>
      </c>
      <c r="BU24" s="6">
        <v>40.843188359999999</v>
      </c>
      <c r="BV24" s="6">
        <v>44.630933480000003</v>
      </c>
    </row>
    <row r="25" spans="1:74" x14ac:dyDescent="0.3">
      <c r="A25" s="6">
        <v>102183451</v>
      </c>
      <c r="B25" s="6" t="s">
        <v>97</v>
      </c>
      <c r="C25" s="6">
        <v>2.2958829039999999</v>
      </c>
      <c r="D25" s="6">
        <v>2.649605153</v>
      </c>
      <c r="E25" s="6">
        <v>5.5244099149999997</v>
      </c>
      <c r="F25" s="6">
        <v>3.4452092950000002</v>
      </c>
      <c r="G25" s="6">
        <v>3.6861816620000001</v>
      </c>
      <c r="H25" s="6">
        <v>4.2529959379999998</v>
      </c>
      <c r="I25" s="6">
        <v>3.9198899310000002</v>
      </c>
      <c r="J25" s="6">
        <v>4.8005597519999998</v>
      </c>
      <c r="K25" s="6">
        <v>5.2736007379999998</v>
      </c>
      <c r="L25" s="6">
        <v>2.997296108</v>
      </c>
      <c r="M25" s="6">
        <v>4.1106753539999996</v>
      </c>
      <c r="N25" s="6">
        <v>3.5423492599999999</v>
      </c>
      <c r="O25" s="6">
        <v>2.4676339820000002</v>
      </c>
      <c r="P25" s="6">
        <v>2.9843010840000002</v>
      </c>
      <c r="Q25" s="6">
        <v>4.0189159109999997</v>
      </c>
      <c r="R25" s="6">
        <v>2.3472136680000002</v>
      </c>
      <c r="S25" s="6">
        <v>2.3397499310000001</v>
      </c>
      <c r="T25" s="6">
        <v>3.0186376510000001</v>
      </c>
      <c r="U25" s="6">
        <v>1.7257475</v>
      </c>
      <c r="V25" s="6">
        <v>2.3878633090000001</v>
      </c>
      <c r="W25" s="6">
        <v>2.6084638340000001</v>
      </c>
      <c r="X25" s="6">
        <v>2.7938299569999998</v>
      </c>
      <c r="Y25" s="6">
        <v>2.4789035830000001</v>
      </c>
      <c r="Z25" s="6">
        <v>2.3713355439999999</v>
      </c>
      <c r="AA25" s="6">
        <v>2.3009025379999999</v>
      </c>
      <c r="AB25" s="6">
        <v>2.4706792970000002</v>
      </c>
      <c r="AC25" s="6">
        <v>2.2752985140000002</v>
      </c>
      <c r="AD25" s="6">
        <v>2.4567453920000002</v>
      </c>
      <c r="AE25" s="6">
        <v>2.7465241059999999</v>
      </c>
      <c r="AF25" s="6">
        <v>2.109986728</v>
      </c>
      <c r="AG25" s="6">
        <v>2.663351907</v>
      </c>
      <c r="AH25" s="6">
        <v>3.184601271</v>
      </c>
      <c r="AI25" s="6">
        <v>2.4911686510000002</v>
      </c>
      <c r="AJ25" s="6">
        <v>2.3448416380000001</v>
      </c>
      <c r="AK25" s="6">
        <v>3.718727017</v>
      </c>
      <c r="AL25" s="6">
        <v>3.5486527840000002</v>
      </c>
      <c r="AM25" s="6">
        <v>3.6638709500000002</v>
      </c>
      <c r="AN25" s="6">
        <v>4.6680666220000004</v>
      </c>
      <c r="AO25" s="6">
        <v>4.485575495</v>
      </c>
      <c r="AP25" s="6">
        <v>4.7158130500000004</v>
      </c>
      <c r="AQ25" s="6">
        <v>4.8393230120000004</v>
      </c>
      <c r="AR25" s="6">
        <v>4.95724549</v>
      </c>
      <c r="AS25" s="6">
        <v>4.3429547749999999</v>
      </c>
      <c r="AT25" s="6">
        <v>5.1547303790000001</v>
      </c>
      <c r="AU25" s="6">
        <v>8.5657936639999992</v>
      </c>
      <c r="AV25" s="6">
        <v>4.1289965779999998</v>
      </c>
      <c r="AW25" s="6">
        <v>4.2608990850000001</v>
      </c>
      <c r="AX25" s="6">
        <v>5.7299247969999998</v>
      </c>
      <c r="AY25" s="6">
        <v>2.705010514</v>
      </c>
      <c r="AZ25" s="6">
        <v>3.6035892349999998</v>
      </c>
      <c r="BA25" s="6">
        <v>3.2506247130000001</v>
      </c>
      <c r="BB25" s="6">
        <v>3.6735153999999999</v>
      </c>
      <c r="BC25" s="6">
        <v>2.8263363670000001</v>
      </c>
      <c r="BD25" s="6">
        <v>4.9301239480000003</v>
      </c>
      <c r="BE25" s="6">
        <v>2.6647550679999998</v>
      </c>
      <c r="BF25" s="6">
        <v>2.652912004</v>
      </c>
      <c r="BG25" s="6">
        <v>4.1736606820000004</v>
      </c>
      <c r="BH25" s="6">
        <v>2.0081622690000001</v>
      </c>
      <c r="BI25" s="6">
        <v>2.3446410709999999</v>
      </c>
      <c r="BJ25" s="6">
        <v>4.1302342809999999</v>
      </c>
      <c r="BK25" s="6">
        <v>2.6826551959999998</v>
      </c>
      <c r="BL25" s="6">
        <v>2.2768637780000001</v>
      </c>
      <c r="BM25" s="6">
        <v>2.883351218</v>
      </c>
      <c r="BN25" s="6">
        <v>2.1723895519999998</v>
      </c>
      <c r="BO25" s="6">
        <v>3.0023247419999999</v>
      </c>
      <c r="BP25" s="6">
        <v>1.935081557</v>
      </c>
      <c r="BQ25" s="6">
        <v>2.4723342700000002</v>
      </c>
      <c r="BR25" s="6">
        <v>2.655185006</v>
      </c>
      <c r="BS25" s="6">
        <v>6.5781697240000003</v>
      </c>
      <c r="BT25" s="6">
        <v>2.7644156660000001</v>
      </c>
      <c r="BU25" s="6">
        <v>3.3789651979999999</v>
      </c>
      <c r="BV25" s="6">
        <v>3.215062767</v>
      </c>
    </row>
    <row r="26" spans="1:74" x14ac:dyDescent="0.3">
      <c r="A26" s="6">
        <v>102185499</v>
      </c>
      <c r="B26" s="6" t="s">
        <v>98</v>
      </c>
      <c r="C26" s="6">
        <v>15.59350699</v>
      </c>
      <c r="D26" s="6">
        <v>23.98647566</v>
      </c>
      <c r="E26" s="6">
        <v>21.737334690000001</v>
      </c>
      <c r="F26" s="6">
        <v>20.683639070000002</v>
      </c>
      <c r="G26" s="6">
        <v>21.639393170000002</v>
      </c>
      <c r="H26" s="6">
        <v>21.49590482</v>
      </c>
      <c r="I26" s="6">
        <v>19.74585737</v>
      </c>
      <c r="J26" s="6">
        <v>17.033211959999999</v>
      </c>
      <c r="K26" s="6">
        <v>19.510458369999998</v>
      </c>
      <c r="L26" s="6">
        <v>17.35894322</v>
      </c>
      <c r="M26" s="6">
        <v>21.12999434</v>
      </c>
      <c r="N26" s="6">
        <v>18.074890069999999</v>
      </c>
      <c r="O26" s="6">
        <v>24.275529519999999</v>
      </c>
      <c r="P26" s="6">
        <v>20.772305899999999</v>
      </c>
      <c r="Q26" s="6">
        <v>19.889348739999999</v>
      </c>
      <c r="R26" s="6">
        <v>25.67358286</v>
      </c>
      <c r="S26" s="6">
        <v>35.26227987</v>
      </c>
      <c r="T26" s="6">
        <v>27.358832629999998</v>
      </c>
      <c r="U26" s="6">
        <v>17.061953110000001</v>
      </c>
      <c r="V26" s="6">
        <v>20.015888650000001</v>
      </c>
      <c r="W26" s="6">
        <v>20.63337417</v>
      </c>
      <c r="X26" s="6">
        <v>18.747314129999999</v>
      </c>
      <c r="Y26" s="6">
        <v>20.734188970000002</v>
      </c>
      <c r="Z26" s="6">
        <v>22.379835669999999</v>
      </c>
      <c r="AA26" s="6">
        <v>21.30246949</v>
      </c>
      <c r="AB26" s="6">
        <v>19.4935388</v>
      </c>
      <c r="AC26" s="6">
        <v>20.587955019999999</v>
      </c>
      <c r="AD26" s="6">
        <v>20.265292639999998</v>
      </c>
      <c r="AE26" s="6">
        <v>21.195058339999999</v>
      </c>
      <c r="AF26" s="6">
        <v>21.49601788</v>
      </c>
      <c r="AG26" s="6">
        <v>26.925946209999999</v>
      </c>
      <c r="AH26" s="6">
        <v>18.27099067</v>
      </c>
      <c r="AI26" s="6">
        <v>20.79991214</v>
      </c>
      <c r="AJ26" s="6">
        <v>21.17754167</v>
      </c>
      <c r="AK26" s="6">
        <v>22.378508650000001</v>
      </c>
      <c r="AL26" s="6">
        <v>20.141608739999999</v>
      </c>
      <c r="AM26" s="6">
        <v>22.25205575</v>
      </c>
      <c r="AN26" s="6">
        <v>21.635213839999999</v>
      </c>
      <c r="AO26" s="6">
        <v>26.364461309999999</v>
      </c>
      <c r="AP26" s="6">
        <v>27.711679660000001</v>
      </c>
      <c r="AQ26" s="6">
        <v>29.957709170000001</v>
      </c>
      <c r="AR26" s="6">
        <v>28.813435009999999</v>
      </c>
      <c r="AS26" s="6">
        <v>26.020066509999999</v>
      </c>
      <c r="AT26" s="6">
        <v>28.06101207</v>
      </c>
      <c r="AU26" s="6">
        <v>37.450191799999999</v>
      </c>
      <c r="AV26" s="6">
        <v>22.964248940000001</v>
      </c>
      <c r="AW26" s="6">
        <v>26.355587750000002</v>
      </c>
      <c r="AX26" s="6">
        <v>40.173463009999999</v>
      </c>
      <c r="AY26" s="6">
        <v>19.228895130000002</v>
      </c>
      <c r="AZ26" s="6">
        <v>22.988029470000001</v>
      </c>
      <c r="BA26" s="6">
        <v>29.5264284</v>
      </c>
      <c r="BB26" s="6">
        <v>29.330466879999999</v>
      </c>
      <c r="BC26" s="6">
        <v>31.29989247</v>
      </c>
      <c r="BD26" s="6">
        <v>28.92894703</v>
      </c>
      <c r="BE26" s="6">
        <v>25.905966490000001</v>
      </c>
      <c r="BF26" s="6">
        <v>22.167365400000001</v>
      </c>
      <c r="BG26" s="6">
        <v>26.909674630000001</v>
      </c>
      <c r="BH26" s="6">
        <v>20.6670409</v>
      </c>
      <c r="BI26" s="6">
        <v>29.072177249999999</v>
      </c>
      <c r="BJ26" s="6">
        <v>23.269696459999999</v>
      </c>
      <c r="BK26" s="6">
        <v>22.114223160000002</v>
      </c>
      <c r="BL26" s="6">
        <v>34.607829279999997</v>
      </c>
      <c r="BM26" s="6">
        <v>28.095023699999999</v>
      </c>
      <c r="BN26" s="6">
        <v>21.504584489999999</v>
      </c>
      <c r="BO26" s="6">
        <v>22.977281229999999</v>
      </c>
      <c r="BP26" s="6">
        <v>23.578874540000001</v>
      </c>
      <c r="BQ26" s="6">
        <v>23.28326101</v>
      </c>
      <c r="BR26" s="6">
        <v>25.990993750000001</v>
      </c>
      <c r="BS26" s="6">
        <v>28.110010249999998</v>
      </c>
      <c r="BT26" s="6">
        <v>25.067216049999999</v>
      </c>
      <c r="BU26" s="6">
        <v>27.44839064</v>
      </c>
      <c r="BV26" s="6">
        <v>27.56367595</v>
      </c>
    </row>
    <row r="27" spans="1:74" x14ac:dyDescent="0.3">
      <c r="A27" s="6">
        <v>102169839</v>
      </c>
      <c r="B27" s="6" t="s">
        <v>99</v>
      </c>
      <c r="C27" s="6">
        <v>28.002481379999999</v>
      </c>
      <c r="D27" s="6">
        <v>43.081300679999998</v>
      </c>
      <c r="E27" s="6">
        <v>43.968831950000002</v>
      </c>
      <c r="F27" s="6">
        <v>46.358378960000003</v>
      </c>
      <c r="G27" s="6">
        <v>52.285972899999997</v>
      </c>
      <c r="H27" s="6">
        <v>50.15511197</v>
      </c>
      <c r="I27" s="6">
        <v>67.121861899999999</v>
      </c>
      <c r="J27" s="6">
        <v>61.286917719999998</v>
      </c>
      <c r="K27" s="6">
        <v>72.691079139999999</v>
      </c>
      <c r="L27" s="6">
        <v>50.43440803</v>
      </c>
      <c r="M27" s="6">
        <v>72.573668479999995</v>
      </c>
      <c r="N27" s="6">
        <v>48.501434850000003</v>
      </c>
      <c r="O27" s="6">
        <v>76.544398790000002</v>
      </c>
      <c r="P27" s="6">
        <v>62.086882260000003</v>
      </c>
      <c r="Q27" s="6">
        <v>55.687226019999997</v>
      </c>
      <c r="R27" s="6">
        <v>57.605449460000003</v>
      </c>
      <c r="S27" s="6">
        <v>74.620495790000007</v>
      </c>
      <c r="T27" s="6">
        <v>62.833202640000003</v>
      </c>
      <c r="U27" s="6">
        <v>37.152098180000003</v>
      </c>
      <c r="V27" s="6">
        <v>76.634790679999995</v>
      </c>
      <c r="W27" s="6">
        <v>39.946295880000001</v>
      </c>
      <c r="X27" s="6">
        <v>51.569098769999997</v>
      </c>
      <c r="Y27" s="6">
        <v>67.939937790000002</v>
      </c>
      <c r="Z27" s="6">
        <v>43.311154819999999</v>
      </c>
      <c r="AA27" s="6">
        <v>43.452068859999997</v>
      </c>
      <c r="AB27" s="6">
        <v>50.535882409999999</v>
      </c>
      <c r="AC27" s="6">
        <v>40.31111087</v>
      </c>
      <c r="AD27" s="6">
        <v>33.782080909999998</v>
      </c>
      <c r="AE27" s="6">
        <v>41.406512659999997</v>
      </c>
      <c r="AF27" s="6">
        <v>27.068926340000001</v>
      </c>
      <c r="AG27" s="6">
        <v>36.807529950000003</v>
      </c>
      <c r="AH27" s="6">
        <v>45.825669300000001</v>
      </c>
      <c r="AI27" s="6">
        <v>31.931696729999999</v>
      </c>
      <c r="AJ27" s="6">
        <v>23.849985499999999</v>
      </c>
      <c r="AK27" s="6">
        <v>63.954605039999997</v>
      </c>
      <c r="AL27" s="6">
        <v>42.022275999999998</v>
      </c>
      <c r="AM27" s="6">
        <v>45.177631509999998</v>
      </c>
      <c r="AN27" s="6">
        <v>43.483281679999997</v>
      </c>
      <c r="AO27" s="6">
        <v>52.145642530000003</v>
      </c>
      <c r="AP27" s="6">
        <v>66.15239219</v>
      </c>
      <c r="AQ27" s="6">
        <v>81.034695679999999</v>
      </c>
      <c r="AR27" s="6">
        <v>72.827456670000004</v>
      </c>
      <c r="AS27" s="6">
        <v>71.025785429999999</v>
      </c>
      <c r="AT27" s="6">
        <v>81.234389149999998</v>
      </c>
      <c r="AU27" s="6">
        <v>147.90017460000001</v>
      </c>
      <c r="AV27" s="6">
        <v>52.811140479999999</v>
      </c>
      <c r="AW27" s="6">
        <v>61.976995619999997</v>
      </c>
      <c r="AX27" s="6">
        <v>148.70442159999999</v>
      </c>
      <c r="AY27" s="6">
        <v>46.505215319999998</v>
      </c>
      <c r="AZ27" s="6">
        <v>73.781235809999998</v>
      </c>
      <c r="BA27" s="6">
        <v>69.97227144</v>
      </c>
      <c r="BB27" s="6">
        <v>90.523656720000005</v>
      </c>
      <c r="BC27" s="6">
        <v>81.750025170000001</v>
      </c>
      <c r="BD27" s="6">
        <v>94.024272370000006</v>
      </c>
      <c r="BE27" s="6">
        <v>58.873053259999999</v>
      </c>
      <c r="BF27" s="6">
        <v>46.57605478</v>
      </c>
      <c r="BG27" s="6">
        <v>93.420049899999995</v>
      </c>
      <c r="BH27" s="6">
        <v>39.839592940000003</v>
      </c>
      <c r="BI27" s="6">
        <v>57.077466549999997</v>
      </c>
      <c r="BJ27" s="6">
        <v>78.320170090000005</v>
      </c>
      <c r="BK27" s="6">
        <v>36.324798729999998</v>
      </c>
      <c r="BL27" s="6">
        <v>36.694195440000001</v>
      </c>
      <c r="BM27" s="6">
        <v>55.877382689999997</v>
      </c>
      <c r="BN27" s="6">
        <v>34.854066109999998</v>
      </c>
      <c r="BO27" s="6">
        <v>42.339337569999998</v>
      </c>
      <c r="BP27" s="6">
        <v>29.654799059999998</v>
      </c>
      <c r="BQ27" s="6">
        <v>28.773437229999999</v>
      </c>
      <c r="BR27" s="6">
        <v>34.21155023</v>
      </c>
      <c r="BS27" s="6">
        <v>115.83368470000001</v>
      </c>
      <c r="BT27" s="6">
        <v>41.61051526</v>
      </c>
      <c r="BU27" s="6">
        <v>43.656598430000003</v>
      </c>
      <c r="BV27" s="6">
        <v>34.733881320000002</v>
      </c>
    </row>
    <row r="28" spans="1:74" x14ac:dyDescent="0.3">
      <c r="A28" s="6">
        <v>102191175</v>
      </c>
      <c r="B28" s="6" t="s">
        <v>100</v>
      </c>
      <c r="C28" s="6">
        <v>70.564915549999995</v>
      </c>
      <c r="D28" s="6">
        <v>84.789488750000004</v>
      </c>
      <c r="E28" s="6">
        <v>112.2437165</v>
      </c>
      <c r="F28" s="6">
        <v>116.3324114</v>
      </c>
      <c r="G28" s="6">
        <v>142.56772849999999</v>
      </c>
      <c r="H28" s="6">
        <v>112.3533386</v>
      </c>
      <c r="I28" s="6">
        <v>119.9658084</v>
      </c>
      <c r="J28" s="6">
        <v>147.29396550000001</v>
      </c>
      <c r="K28" s="6">
        <v>127.8902071</v>
      </c>
      <c r="L28" s="6">
        <v>104.64762690000001</v>
      </c>
      <c r="M28" s="6">
        <v>144.87377559999999</v>
      </c>
      <c r="N28" s="6">
        <v>105.5128777</v>
      </c>
      <c r="O28" s="6">
        <v>170.12984080000001</v>
      </c>
      <c r="P28" s="6">
        <v>117.1976329</v>
      </c>
      <c r="Q28" s="6">
        <v>136.41759279999999</v>
      </c>
      <c r="R28" s="6">
        <v>125.05691</v>
      </c>
      <c r="S28" s="6">
        <v>160.9566676</v>
      </c>
      <c r="T28" s="6">
        <v>176.29989620000001</v>
      </c>
      <c r="U28" s="6">
        <v>87.790035459999999</v>
      </c>
      <c r="V28" s="6">
        <v>103.88793029999999</v>
      </c>
      <c r="W28" s="6">
        <v>87.445613410000007</v>
      </c>
      <c r="X28" s="6">
        <v>116.90597889999999</v>
      </c>
      <c r="Y28" s="6">
        <v>92.586641700000001</v>
      </c>
      <c r="Z28" s="6">
        <v>99.491843279999998</v>
      </c>
      <c r="AA28" s="6">
        <v>121.4964275</v>
      </c>
      <c r="AB28" s="6">
        <v>120.1501177</v>
      </c>
      <c r="AC28" s="6">
        <v>87.602706069999996</v>
      </c>
      <c r="AD28" s="6">
        <v>99.259404540000006</v>
      </c>
      <c r="AE28" s="6">
        <v>86.162521769999998</v>
      </c>
      <c r="AF28" s="6">
        <v>89.571143419999999</v>
      </c>
      <c r="AG28" s="6">
        <v>111.53671540000001</v>
      </c>
      <c r="AH28" s="6">
        <v>66.568030989999997</v>
      </c>
      <c r="AI28" s="6">
        <v>80.635169230000002</v>
      </c>
      <c r="AJ28" s="6">
        <v>62.649736670000003</v>
      </c>
      <c r="AK28" s="6">
        <v>110.26625</v>
      </c>
      <c r="AL28" s="6">
        <v>116.5299667</v>
      </c>
      <c r="AM28" s="6">
        <v>108.7321082</v>
      </c>
      <c r="AN28" s="6">
        <v>140.3644085</v>
      </c>
      <c r="AO28" s="6">
        <v>150.3510603</v>
      </c>
      <c r="AP28" s="6">
        <v>232.25104920000001</v>
      </c>
      <c r="AQ28" s="6">
        <v>181.78294589999999</v>
      </c>
      <c r="AR28" s="6">
        <v>172.7405167</v>
      </c>
      <c r="AS28" s="6">
        <v>156.21250140000001</v>
      </c>
      <c r="AT28" s="6">
        <v>159.39059</v>
      </c>
      <c r="AU28" s="6">
        <v>256.93960929999997</v>
      </c>
      <c r="AV28" s="6">
        <v>155.5010336</v>
      </c>
      <c r="AW28" s="6">
        <v>170.90088789999999</v>
      </c>
      <c r="AX28" s="6">
        <v>287.91743600000001</v>
      </c>
      <c r="AY28" s="6">
        <v>99.974685219999998</v>
      </c>
      <c r="AZ28" s="6">
        <v>124.0396319</v>
      </c>
      <c r="BA28" s="6">
        <v>162.6333631</v>
      </c>
      <c r="BB28" s="6">
        <v>155.76482609999999</v>
      </c>
      <c r="BC28" s="6">
        <v>155.0752651</v>
      </c>
      <c r="BD28" s="6">
        <v>161.50752130000001</v>
      </c>
      <c r="BE28" s="6">
        <v>145.14790959999999</v>
      </c>
      <c r="BF28" s="6">
        <v>96.703046360000002</v>
      </c>
      <c r="BG28" s="6">
        <v>164.28070020000001</v>
      </c>
      <c r="BH28" s="6">
        <v>92.750799810000004</v>
      </c>
      <c r="BI28" s="6">
        <v>94.355121080000004</v>
      </c>
      <c r="BJ28" s="6">
        <v>155.1333727</v>
      </c>
      <c r="BK28" s="6">
        <v>133.22718119999999</v>
      </c>
      <c r="BL28" s="6">
        <v>118.3464232</v>
      </c>
      <c r="BM28" s="6">
        <v>124.48964410000001</v>
      </c>
      <c r="BN28" s="6">
        <v>90.922866639999995</v>
      </c>
      <c r="BO28" s="6">
        <v>107.14384080000001</v>
      </c>
      <c r="BP28" s="6">
        <v>88.716398080000005</v>
      </c>
      <c r="BQ28" s="6">
        <v>92.155955169999999</v>
      </c>
      <c r="BR28" s="6">
        <v>103.0522489</v>
      </c>
      <c r="BS28" s="6">
        <v>188.57097640000001</v>
      </c>
      <c r="BT28" s="6">
        <v>147.28807019999999</v>
      </c>
      <c r="BU28" s="6">
        <v>126.2247859</v>
      </c>
      <c r="BV28" s="6">
        <v>112.6228941</v>
      </c>
    </row>
    <row r="29" spans="1:74" x14ac:dyDescent="0.3">
      <c r="A29" s="6">
        <v>102180190</v>
      </c>
      <c r="B29" s="6" t="s">
        <v>101</v>
      </c>
      <c r="C29" s="6">
        <v>13.55983822</v>
      </c>
      <c r="D29" s="6">
        <v>13.057850139999999</v>
      </c>
      <c r="E29" s="6">
        <v>18.683542200000002</v>
      </c>
      <c r="F29" s="6">
        <v>12.584290859999999</v>
      </c>
      <c r="G29" s="6">
        <v>14.71345187</v>
      </c>
      <c r="H29" s="6">
        <v>12.66585012</v>
      </c>
      <c r="I29" s="6">
        <v>11.27625284</v>
      </c>
      <c r="J29" s="6">
        <v>14.396024130000001</v>
      </c>
      <c r="K29" s="6">
        <v>14.530750149999999</v>
      </c>
      <c r="L29" s="6">
        <v>8.4206258900000002</v>
      </c>
      <c r="M29" s="6">
        <v>12.414685710000001</v>
      </c>
      <c r="N29" s="6">
        <v>15.239124540000001</v>
      </c>
      <c r="O29" s="6">
        <v>9.6312007210000008</v>
      </c>
      <c r="P29" s="6">
        <v>11.6270974</v>
      </c>
      <c r="Q29" s="6">
        <v>11.670103599999999</v>
      </c>
      <c r="R29" s="6">
        <v>8.8131618249999999</v>
      </c>
      <c r="S29" s="6">
        <v>9.1639677749999997</v>
      </c>
      <c r="T29" s="6">
        <v>8.7290752040000008</v>
      </c>
      <c r="U29" s="6">
        <v>11.46433115</v>
      </c>
      <c r="V29" s="6">
        <v>12.11165684</v>
      </c>
      <c r="W29" s="6">
        <v>16.187232380000001</v>
      </c>
      <c r="X29" s="6">
        <v>14.58997703</v>
      </c>
      <c r="Y29" s="6">
        <v>9.7829146980000008</v>
      </c>
      <c r="Z29" s="6">
        <v>12.24918972</v>
      </c>
      <c r="AA29" s="6">
        <v>13.782641399999999</v>
      </c>
      <c r="AB29" s="6">
        <v>11.716138730000001</v>
      </c>
      <c r="AC29" s="6">
        <v>13.481677899999999</v>
      </c>
      <c r="AD29" s="6">
        <v>15.52293006</v>
      </c>
      <c r="AE29" s="6">
        <v>18.838954309999998</v>
      </c>
      <c r="AF29" s="6">
        <v>9.6645446429999993</v>
      </c>
      <c r="AG29" s="6">
        <v>13.29472597</v>
      </c>
      <c r="AH29" s="6">
        <v>16.93963226</v>
      </c>
      <c r="AI29" s="6">
        <v>14.63676446</v>
      </c>
      <c r="AJ29" s="6">
        <v>13.32231444</v>
      </c>
      <c r="AK29" s="6">
        <v>15.375976939999999</v>
      </c>
      <c r="AL29" s="6">
        <v>17.717267790000001</v>
      </c>
      <c r="AM29" s="6">
        <v>21.110074099999999</v>
      </c>
      <c r="AN29" s="6">
        <v>21.301285650000001</v>
      </c>
      <c r="AO29" s="6">
        <v>21.795358700000001</v>
      </c>
      <c r="AP29" s="6">
        <v>17.797425839999999</v>
      </c>
      <c r="AQ29" s="6">
        <v>14.56983673</v>
      </c>
      <c r="AR29" s="6">
        <v>14.896120740000001</v>
      </c>
      <c r="AS29" s="6">
        <v>22.278581970000001</v>
      </c>
      <c r="AT29" s="6">
        <v>16.102820730000001</v>
      </c>
      <c r="AU29" s="6">
        <v>17.847966459999999</v>
      </c>
      <c r="AV29" s="6">
        <v>21.986161939999999</v>
      </c>
      <c r="AW29" s="6">
        <v>17.422090990000001</v>
      </c>
      <c r="AX29" s="6">
        <v>14.03168271</v>
      </c>
      <c r="AY29" s="6">
        <v>14.86968066</v>
      </c>
      <c r="AZ29" s="6">
        <v>14.51822144</v>
      </c>
      <c r="BA29" s="6">
        <v>13.70057261</v>
      </c>
      <c r="BB29" s="6">
        <v>15.942284539999999</v>
      </c>
      <c r="BC29" s="6">
        <v>8.7407583179999992</v>
      </c>
      <c r="BD29" s="6">
        <v>19.423765920000001</v>
      </c>
      <c r="BE29" s="6">
        <v>16.450743039999999</v>
      </c>
      <c r="BF29" s="6">
        <v>13.683014379999999</v>
      </c>
      <c r="BG29" s="6">
        <v>22.455842659999998</v>
      </c>
      <c r="BH29" s="6">
        <v>16.161055510000001</v>
      </c>
      <c r="BI29" s="6">
        <v>9.9806306209999995</v>
      </c>
      <c r="BJ29" s="6">
        <v>17.519718359999999</v>
      </c>
      <c r="BK29" s="6">
        <v>18.655937519999998</v>
      </c>
      <c r="BL29" s="6">
        <v>11.68631257</v>
      </c>
      <c r="BM29" s="6">
        <v>17.745601400000002</v>
      </c>
      <c r="BN29" s="6">
        <v>15.32545588</v>
      </c>
      <c r="BO29" s="6">
        <v>12.472432810000001</v>
      </c>
      <c r="BP29" s="6">
        <v>14.931954080000001</v>
      </c>
      <c r="BQ29" s="6">
        <v>20.144337270000001</v>
      </c>
      <c r="BR29" s="6">
        <v>15.728071099999999</v>
      </c>
      <c r="BS29" s="6">
        <v>28.162027259999999</v>
      </c>
      <c r="BT29" s="6">
        <v>15.949565120000001</v>
      </c>
      <c r="BU29" s="6">
        <v>16.331019059999999</v>
      </c>
      <c r="BV29" s="6">
        <v>17.909855109999999</v>
      </c>
    </row>
    <row r="30" spans="1:74" x14ac:dyDescent="0.3">
      <c r="A30" s="6">
        <v>102177551</v>
      </c>
      <c r="B30" s="6" t="s">
        <v>102</v>
      </c>
      <c r="C30" s="6">
        <v>3.6964084079999999</v>
      </c>
      <c r="D30" s="6">
        <v>4.6248431940000003</v>
      </c>
      <c r="E30" s="6">
        <v>5.3387743299999997</v>
      </c>
      <c r="F30" s="6">
        <v>4.1487543320000002</v>
      </c>
      <c r="G30" s="6">
        <v>5.4173621829999998</v>
      </c>
      <c r="H30" s="6">
        <v>3.0954536240000001</v>
      </c>
      <c r="I30" s="6">
        <v>3.2997103810000001</v>
      </c>
      <c r="J30" s="6">
        <v>3.2727520889999999</v>
      </c>
      <c r="K30" s="6">
        <v>6.2888890789999996</v>
      </c>
      <c r="L30" s="6">
        <v>2.323826108</v>
      </c>
      <c r="M30" s="6">
        <v>5.2777163390000004</v>
      </c>
      <c r="N30" s="6">
        <v>6.8762277510000001</v>
      </c>
      <c r="O30" s="6">
        <v>2.4178206840000001</v>
      </c>
      <c r="P30" s="6">
        <v>4.4958104670000001</v>
      </c>
      <c r="Q30" s="6">
        <v>3.9703229200000001</v>
      </c>
      <c r="R30" s="6">
        <v>1.459184281</v>
      </c>
      <c r="S30" s="6">
        <v>1.6638866990000001</v>
      </c>
      <c r="T30" s="6">
        <v>1.9206877579999999</v>
      </c>
      <c r="U30" s="6">
        <v>3.8144697079999998</v>
      </c>
      <c r="V30" s="6">
        <v>4.4496237440000002</v>
      </c>
      <c r="W30" s="6">
        <v>3.413626711</v>
      </c>
      <c r="X30" s="6">
        <v>2.546702877</v>
      </c>
      <c r="Y30" s="6">
        <v>2.6564056389999999</v>
      </c>
      <c r="Z30" s="6">
        <v>3.7901677309999999</v>
      </c>
      <c r="AA30" s="6">
        <v>1.70932419</v>
      </c>
      <c r="AB30" s="6">
        <v>2.3471096259999999</v>
      </c>
      <c r="AC30" s="6">
        <v>4.4546391989999998</v>
      </c>
      <c r="AD30" s="6">
        <v>2.8994476470000001</v>
      </c>
      <c r="AE30" s="6">
        <v>5.569911727</v>
      </c>
      <c r="AF30" s="6">
        <v>3.462386349</v>
      </c>
      <c r="AG30" s="6">
        <v>2.24417636</v>
      </c>
      <c r="AH30" s="6">
        <v>4.3914110749999997</v>
      </c>
      <c r="AI30" s="6">
        <v>3.9934703530000002</v>
      </c>
      <c r="AJ30" s="6">
        <v>3.2250278400000001</v>
      </c>
      <c r="AK30" s="6">
        <v>4.4711370710000002</v>
      </c>
      <c r="AL30" s="6">
        <v>4.0331657830000003</v>
      </c>
      <c r="AM30" s="6">
        <v>5.9053805969999997</v>
      </c>
      <c r="AN30" s="6">
        <v>7.2454617250000002</v>
      </c>
      <c r="AO30" s="6">
        <v>4.0385168709999997</v>
      </c>
      <c r="AP30" s="6">
        <v>5.915184752</v>
      </c>
      <c r="AQ30" s="6">
        <v>4.1455318979999998</v>
      </c>
      <c r="AR30" s="6">
        <v>4.8936626639999998</v>
      </c>
      <c r="AS30" s="6">
        <v>8.1718701530000004</v>
      </c>
      <c r="AT30" s="6">
        <v>7.6815005059999999</v>
      </c>
      <c r="AU30" s="6">
        <v>6.2283777210000002</v>
      </c>
      <c r="AV30" s="6">
        <v>7.7709154920000003</v>
      </c>
      <c r="AW30" s="6">
        <v>8.4724008449999992</v>
      </c>
      <c r="AX30" s="6">
        <v>3.321455131</v>
      </c>
      <c r="AY30" s="6">
        <v>5.6388482309999999</v>
      </c>
      <c r="AZ30" s="6">
        <v>3.1445791089999999</v>
      </c>
      <c r="BA30" s="6">
        <v>2.5890030419999999</v>
      </c>
      <c r="BB30" s="6">
        <v>1.893286684</v>
      </c>
      <c r="BC30" s="6">
        <v>1.3573940710000001</v>
      </c>
      <c r="BD30" s="6">
        <v>3.418932141</v>
      </c>
      <c r="BE30" s="6">
        <v>2.1073908600000002</v>
      </c>
      <c r="BF30" s="6">
        <v>4.1436084280000003</v>
      </c>
      <c r="BG30" s="6">
        <v>4.4952801899999999</v>
      </c>
      <c r="BH30" s="6">
        <v>3.9113399700000002</v>
      </c>
      <c r="BI30" s="6">
        <v>1.920049699</v>
      </c>
      <c r="BJ30" s="6">
        <v>1.557374367</v>
      </c>
      <c r="BK30" s="6">
        <v>5.1075065129999997</v>
      </c>
      <c r="BL30" s="6">
        <v>2.555193268</v>
      </c>
      <c r="BM30" s="6">
        <v>2.7506303519999999</v>
      </c>
      <c r="BN30" s="6">
        <v>4.1143963929999998</v>
      </c>
      <c r="BO30" s="6">
        <v>2.440512419</v>
      </c>
      <c r="BP30" s="6">
        <v>4.2757952919999997</v>
      </c>
      <c r="BQ30" s="6">
        <v>7.8187998859999999</v>
      </c>
      <c r="BR30" s="6">
        <v>3.4565946869999999</v>
      </c>
      <c r="BS30" s="6">
        <v>2.8763695899999999</v>
      </c>
      <c r="BT30" s="6">
        <v>6.55861889</v>
      </c>
      <c r="BU30" s="6">
        <v>6.0804275319999999</v>
      </c>
      <c r="BV30" s="6">
        <v>5.8816663910000004</v>
      </c>
    </row>
    <row r="31" spans="1:74" x14ac:dyDescent="0.3">
      <c r="A31" s="6">
        <v>102186820</v>
      </c>
      <c r="B31" s="6" t="s">
        <v>103</v>
      </c>
      <c r="C31" s="6">
        <v>2.7848325900000002</v>
      </c>
      <c r="D31" s="6">
        <v>2.684478269</v>
      </c>
      <c r="E31" s="6">
        <v>2.4253100669999998</v>
      </c>
      <c r="F31" s="6">
        <v>2.4363792750000002</v>
      </c>
      <c r="G31" s="6">
        <v>1.8075678260000001</v>
      </c>
      <c r="H31" s="6">
        <v>1.841901102</v>
      </c>
      <c r="I31" s="6">
        <v>2.7118420620000001</v>
      </c>
      <c r="J31" s="6">
        <v>1.561793121</v>
      </c>
      <c r="K31" s="6">
        <v>2.6874294249999999</v>
      </c>
      <c r="L31" s="6">
        <v>1.572724083</v>
      </c>
      <c r="M31" s="6">
        <v>3.007714247</v>
      </c>
      <c r="N31" s="6">
        <v>2.2693601270000001</v>
      </c>
      <c r="O31" s="6">
        <v>1.540276363</v>
      </c>
      <c r="P31" s="6">
        <v>2.721221409</v>
      </c>
      <c r="Q31" s="6">
        <v>1.712274327</v>
      </c>
      <c r="R31" s="6">
        <v>2.8476043039999999</v>
      </c>
      <c r="S31" s="6">
        <v>3.3396838259999999</v>
      </c>
      <c r="T31" s="6">
        <v>2.831646246</v>
      </c>
      <c r="U31" s="6">
        <v>3.039160877</v>
      </c>
      <c r="V31" s="6">
        <v>2.901507718</v>
      </c>
      <c r="W31" s="6">
        <v>4.1397750530000001</v>
      </c>
      <c r="X31" s="6">
        <v>2.7430667450000001</v>
      </c>
      <c r="Y31" s="6">
        <v>3.3831402580000001</v>
      </c>
      <c r="Z31" s="6">
        <v>3.5374363130000002</v>
      </c>
      <c r="AA31" s="6">
        <v>2.8596148060000002</v>
      </c>
      <c r="AB31" s="6">
        <v>3.4982895959999998</v>
      </c>
      <c r="AC31" s="6">
        <v>3.6253979840000001</v>
      </c>
      <c r="AD31" s="6">
        <v>3.6196377900000001</v>
      </c>
      <c r="AE31" s="6">
        <v>3.4525249800000002</v>
      </c>
      <c r="AF31" s="6">
        <v>3.5687920229999999</v>
      </c>
      <c r="AG31" s="6">
        <v>3.2918450969999999</v>
      </c>
      <c r="AH31" s="6">
        <v>3.7823441610000001</v>
      </c>
      <c r="AI31" s="6">
        <v>3.9183521579999998</v>
      </c>
      <c r="AJ31" s="6">
        <v>3.8209160089999998</v>
      </c>
      <c r="AK31" s="6">
        <v>3.1048259030000001</v>
      </c>
      <c r="AL31" s="6">
        <v>2.9275950580000001</v>
      </c>
      <c r="AM31" s="6">
        <v>2.4895516799999999</v>
      </c>
      <c r="AN31" s="6">
        <v>1.5314544459999999</v>
      </c>
      <c r="AO31" s="6">
        <v>1.821191504</v>
      </c>
      <c r="AP31" s="6">
        <v>0.8091682</v>
      </c>
      <c r="AQ31" s="6">
        <v>1.2934828549999999</v>
      </c>
      <c r="AR31" s="6">
        <v>1.4219374929999999</v>
      </c>
      <c r="AS31" s="6">
        <v>2.131453783</v>
      </c>
      <c r="AT31" s="6">
        <v>2.5990736239999999</v>
      </c>
      <c r="AU31" s="6">
        <v>0.70634002799999995</v>
      </c>
      <c r="AV31" s="6">
        <v>1.8654987329999999</v>
      </c>
      <c r="AW31" s="6">
        <v>1.430186744</v>
      </c>
      <c r="AX31" s="6">
        <v>1.023934677</v>
      </c>
      <c r="AY31" s="6">
        <v>3.0268745209999999</v>
      </c>
      <c r="AZ31" s="6">
        <v>2.1775312800000002</v>
      </c>
      <c r="BA31" s="6">
        <v>2.2747180899999999</v>
      </c>
      <c r="BB31" s="6">
        <v>2.9006269910000002</v>
      </c>
      <c r="BC31" s="6">
        <v>3.4247857939999999</v>
      </c>
      <c r="BD31" s="6">
        <v>2.0463850209999999</v>
      </c>
      <c r="BE31" s="6">
        <v>2.3209442149999999</v>
      </c>
      <c r="BF31" s="6">
        <v>2.866332313</v>
      </c>
      <c r="BG31" s="6">
        <v>2.0934146600000001</v>
      </c>
      <c r="BH31" s="6">
        <v>3.880050813</v>
      </c>
      <c r="BI31" s="6">
        <v>2.694059744</v>
      </c>
      <c r="BJ31" s="6">
        <v>1.524238091</v>
      </c>
      <c r="BK31" s="6">
        <v>2.931773754</v>
      </c>
      <c r="BL31" s="6">
        <v>3.8110192999999999</v>
      </c>
      <c r="BM31" s="6">
        <v>3.4670911069999999</v>
      </c>
      <c r="BN31" s="6">
        <v>3.5307212520000002</v>
      </c>
      <c r="BO31" s="6">
        <v>3.2442286029999998</v>
      </c>
      <c r="BP31" s="6">
        <v>3.0643896690000001</v>
      </c>
      <c r="BQ31" s="6">
        <v>3.54137024</v>
      </c>
      <c r="BR31" s="6">
        <v>3.3772141539999998</v>
      </c>
      <c r="BS31" s="6">
        <v>2.041692909</v>
      </c>
      <c r="BT31" s="6">
        <v>2.2162211620000001</v>
      </c>
      <c r="BU31" s="6">
        <v>2.2329025859999998</v>
      </c>
      <c r="BV31" s="6">
        <v>3.018013528</v>
      </c>
    </row>
    <row r="32" spans="1:74" x14ac:dyDescent="0.3">
      <c r="A32" s="6">
        <v>102169841</v>
      </c>
      <c r="B32" s="6" t="s">
        <v>104</v>
      </c>
      <c r="C32" s="6">
        <v>11.119871290000001</v>
      </c>
      <c r="D32" s="6">
        <v>8.0550473569999994</v>
      </c>
      <c r="E32" s="6">
        <v>11.33576598</v>
      </c>
      <c r="F32" s="6">
        <v>14.99303235</v>
      </c>
      <c r="G32" s="6">
        <v>11.01270562</v>
      </c>
      <c r="H32" s="6">
        <v>15.05252574</v>
      </c>
      <c r="I32" s="6">
        <v>21.614813999999999</v>
      </c>
      <c r="J32" s="6">
        <v>14.741957299999999</v>
      </c>
      <c r="K32" s="6">
        <v>13.556396810000001</v>
      </c>
      <c r="L32" s="6">
        <v>16.49286429</v>
      </c>
      <c r="M32" s="6">
        <v>11.690133100000001</v>
      </c>
      <c r="N32" s="6">
        <v>10.810571769999999</v>
      </c>
      <c r="O32" s="6">
        <v>21.69972585</v>
      </c>
      <c r="P32" s="6">
        <v>10.55560882</v>
      </c>
      <c r="Q32" s="6">
        <v>14.88742384</v>
      </c>
      <c r="R32" s="6">
        <v>16.948972749999999</v>
      </c>
      <c r="S32" s="6">
        <v>9.0451875469999994</v>
      </c>
      <c r="T32" s="6">
        <v>10.35008436</v>
      </c>
      <c r="U32" s="6">
        <v>9.2989362419999999</v>
      </c>
      <c r="V32" s="6">
        <v>10.216153459999999</v>
      </c>
      <c r="W32" s="6">
        <v>7.67029915</v>
      </c>
      <c r="X32" s="6">
        <v>18.276748099999999</v>
      </c>
      <c r="Y32" s="6">
        <v>9.472091399</v>
      </c>
      <c r="Z32" s="6">
        <v>6.1234986999999999</v>
      </c>
      <c r="AA32" s="6">
        <v>12.92075663</v>
      </c>
      <c r="AB32" s="6">
        <v>8.0063172100000006</v>
      </c>
      <c r="AC32" s="6">
        <v>6.2865456929999999</v>
      </c>
      <c r="AD32" s="6">
        <v>11.283806480000001</v>
      </c>
      <c r="AE32" s="6">
        <v>7.6458776369999999</v>
      </c>
      <c r="AF32" s="6">
        <v>4.937329836</v>
      </c>
      <c r="AG32" s="6">
        <v>15.269157030000001</v>
      </c>
      <c r="AH32" s="6">
        <v>6.9629770110000004</v>
      </c>
      <c r="AI32" s="6">
        <v>6.196667852</v>
      </c>
      <c r="AJ32" s="6">
        <v>10.66558743</v>
      </c>
      <c r="AK32" s="6">
        <v>9.3432313049999998</v>
      </c>
      <c r="AL32" s="6">
        <v>8.3152733370000007</v>
      </c>
      <c r="AM32" s="6">
        <v>12.23299134</v>
      </c>
      <c r="AN32" s="6">
        <v>11.54208523</v>
      </c>
      <c r="AO32" s="6">
        <v>14.686747069999999</v>
      </c>
      <c r="AP32" s="6">
        <v>27.235288700000002</v>
      </c>
      <c r="AQ32" s="6">
        <v>16.486485590000001</v>
      </c>
      <c r="AR32" s="6">
        <v>16.702732090000001</v>
      </c>
      <c r="AS32" s="6">
        <v>14.92456192</v>
      </c>
      <c r="AT32" s="6">
        <v>15.14156987</v>
      </c>
      <c r="AU32" s="6">
        <v>37.288098929999997</v>
      </c>
      <c r="AV32" s="6">
        <v>18.719898789999998</v>
      </c>
      <c r="AW32" s="6">
        <v>11.959693229999999</v>
      </c>
      <c r="AX32" s="6">
        <v>32.4121174</v>
      </c>
      <c r="AY32" s="6">
        <v>11.63451128</v>
      </c>
      <c r="AZ32" s="6">
        <v>11.051121759999999</v>
      </c>
      <c r="BA32" s="6">
        <v>18.219181989999999</v>
      </c>
      <c r="BB32" s="6">
        <v>19.788852949999999</v>
      </c>
      <c r="BC32" s="6">
        <v>9.1827238730000005</v>
      </c>
      <c r="BD32" s="6">
        <v>23.720361409999999</v>
      </c>
      <c r="BE32" s="6">
        <v>12.88018701</v>
      </c>
      <c r="BF32" s="6">
        <v>5.8865574900000004</v>
      </c>
      <c r="BG32" s="6">
        <v>18.49671949</v>
      </c>
      <c r="BH32" s="6">
        <v>8.2069963280000007</v>
      </c>
      <c r="BI32" s="6">
        <v>7.1918274450000004</v>
      </c>
      <c r="BJ32" s="6">
        <v>22.871317430000001</v>
      </c>
      <c r="BK32" s="6">
        <v>9.7863220789999996</v>
      </c>
      <c r="BL32" s="6">
        <v>6.2974671200000003</v>
      </c>
      <c r="BM32" s="6">
        <v>11.45488699</v>
      </c>
      <c r="BN32" s="6">
        <v>7.949053417</v>
      </c>
      <c r="BO32" s="6">
        <v>6.8758767260000004</v>
      </c>
      <c r="BP32" s="6">
        <v>5.4730871729999997</v>
      </c>
      <c r="BQ32" s="6">
        <v>7.1073854159999996</v>
      </c>
      <c r="BR32" s="6">
        <v>7.2941308899999999</v>
      </c>
      <c r="BS32" s="6">
        <v>25.72378625</v>
      </c>
      <c r="BT32" s="6">
        <v>12.50962129</v>
      </c>
      <c r="BU32" s="6">
        <v>8.2595346949999993</v>
      </c>
      <c r="BV32" s="6">
        <v>8.9101125430000003</v>
      </c>
    </row>
    <row r="33" spans="1:74" x14ac:dyDescent="0.3">
      <c r="A33" s="6">
        <v>102170665</v>
      </c>
      <c r="B33" s="6" t="s">
        <v>105</v>
      </c>
      <c r="C33" s="6">
        <v>20.42538369</v>
      </c>
      <c r="D33" s="6">
        <v>23.28591784</v>
      </c>
      <c r="E33" s="6">
        <v>16.929193789999999</v>
      </c>
      <c r="F33" s="6">
        <v>18.000562389999999</v>
      </c>
      <c r="G33" s="6">
        <v>16.126711929999999</v>
      </c>
      <c r="H33" s="6">
        <v>12.2105668</v>
      </c>
      <c r="I33" s="6">
        <v>8.9223444900000004</v>
      </c>
      <c r="J33" s="6">
        <v>9.0571128059999992</v>
      </c>
      <c r="K33" s="6">
        <v>8.4387721100000004</v>
      </c>
      <c r="L33" s="6">
        <v>10.063993549999999</v>
      </c>
      <c r="M33" s="6">
        <v>10.813850349999999</v>
      </c>
      <c r="N33" s="6">
        <v>8.5838900999999996</v>
      </c>
      <c r="O33" s="6">
        <v>6.3882823819999999</v>
      </c>
      <c r="P33" s="6">
        <v>11.15307559</v>
      </c>
      <c r="Q33" s="6">
        <v>7.8724721029999998</v>
      </c>
      <c r="R33" s="6">
        <v>10.360797979999999</v>
      </c>
      <c r="S33" s="6">
        <v>7.354043517</v>
      </c>
      <c r="T33" s="6">
        <v>8.5095639490000003</v>
      </c>
      <c r="U33" s="6">
        <v>18.860307339999999</v>
      </c>
      <c r="V33" s="6">
        <v>15.296670969999999</v>
      </c>
      <c r="W33" s="6">
        <v>18.834691249999999</v>
      </c>
      <c r="X33" s="6">
        <v>18.20270227</v>
      </c>
      <c r="Y33" s="6">
        <v>16.80492306</v>
      </c>
      <c r="Z33" s="6">
        <v>26.26216977</v>
      </c>
      <c r="AA33" s="6">
        <v>19.467166599999999</v>
      </c>
      <c r="AB33" s="6">
        <v>26.207438679999999</v>
      </c>
      <c r="AC33" s="6">
        <v>28.315057840000001</v>
      </c>
      <c r="AD33" s="6">
        <v>23.494708110000001</v>
      </c>
      <c r="AE33" s="6">
        <v>20.59446479</v>
      </c>
      <c r="AF33" s="6">
        <v>27.286676830000001</v>
      </c>
      <c r="AG33" s="6">
        <v>15.63332153</v>
      </c>
      <c r="AH33" s="6">
        <v>28.405683620000001</v>
      </c>
      <c r="AI33" s="6">
        <v>25.10929367</v>
      </c>
      <c r="AJ33" s="6">
        <v>18.82612288</v>
      </c>
      <c r="AK33" s="6">
        <v>20.962500859999999</v>
      </c>
      <c r="AL33" s="6">
        <v>23.262133890000001</v>
      </c>
      <c r="AM33" s="6">
        <v>12.590578989999999</v>
      </c>
      <c r="AN33" s="6">
        <v>13.47463787</v>
      </c>
      <c r="AO33" s="6">
        <v>11.05876776</v>
      </c>
      <c r="AP33" s="6">
        <v>3.166565222</v>
      </c>
      <c r="AQ33" s="6">
        <v>4.2414662500000002</v>
      </c>
      <c r="AR33" s="6">
        <v>5.9024793239999997</v>
      </c>
      <c r="AS33" s="6">
        <v>2.6799720009999999</v>
      </c>
      <c r="AT33" s="6">
        <v>6.617853717</v>
      </c>
      <c r="AU33" s="6">
        <v>1.2014013619999999</v>
      </c>
      <c r="AV33" s="6">
        <v>5.6747778479999997</v>
      </c>
      <c r="AW33" s="6">
        <v>6.7954493290000002</v>
      </c>
      <c r="AX33" s="6">
        <v>2.722259427</v>
      </c>
      <c r="AY33" s="6">
        <v>12.142238519999999</v>
      </c>
      <c r="AZ33" s="6">
        <v>13.08297378</v>
      </c>
      <c r="BA33" s="6">
        <v>4.0523086199999998</v>
      </c>
      <c r="BB33" s="6">
        <v>12.402059380000001</v>
      </c>
      <c r="BC33" s="6">
        <v>13.2155162</v>
      </c>
      <c r="BD33" s="6">
        <v>7.0570853089999996</v>
      </c>
      <c r="BE33" s="6">
        <v>15.27041324</v>
      </c>
      <c r="BF33" s="6">
        <v>23.807043950000001</v>
      </c>
      <c r="BG33" s="6">
        <v>12.225530559999999</v>
      </c>
      <c r="BH33" s="6">
        <v>24.172946320000001</v>
      </c>
      <c r="BI33" s="6">
        <v>23.19355062</v>
      </c>
      <c r="BJ33" s="6">
        <v>12.201205180000001</v>
      </c>
      <c r="BK33" s="6">
        <v>16.055481180000001</v>
      </c>
      <c r="BL33" s="6">
        <v>19.77285564</v>
      </c>
      <c r="BM33" s="6">
        <v>20.813140430000001</v>
      </c>
      <c r="BN33" s="6">
        <v>25.098306990000001</v>
      </c>
      <c r="BO33" s="6">
        <v>26.302681710000002</v>
      </c>
      <c r="BP33" s="6">
        <v>20.513625149999999</v>
      </c>
      <c r="BQ33" s="6">
        <v>15.725173979999999</v>
      </c>
      <c r="BR33" s="6">
        <v>22.100197179999999</v>
      </c>
      <c r="BS33" s="6">
        <v>10.6548935</v>
      </c>
      <c r="BT33" s="6">
        <v>15.168740509999999</v>
      </c>
      <c r="BU33" s="6">
        <v>22.784139060000001</v>
      </c>
      <c r="BV33" s="6">
        <v>15.11454245</v>
      </c>
    </row>
    <row r="34" spans="1:74" x14ac:dyDescent="0.3">
      <c r="A34" s="6">
        <v>102172481</v>
      </c>
      <c r="B34" s="6" t="s">
        <v>106</v>
      </c>
      <c r="C34" s="6">
        <v>4.6566072690000002</v>
      </c>
      <c r="D34" s="6">
        <v>5.0902028110000002</v>
      </c>
      <c r="E34" s="6">
        <v>5.1977381869999997</v>
      </c>
      <c r="F34" s="6">
        <v>6.180889691</v>
      </c>
      <c r="G34" s="6">
        <v>6.025727206</v>
      </c>
      <c r="H34" s="6">
        <v>4.4375939229999997</v>
      </c>
      <c r="I34" s="6">
        <v>4.9683289789999998</v>
      </c>
      <c r="J34" s="6">
        <v>6.1720795129999999</v>
      </c>
      <c r="K34" s="6">
        <v>6.8267595209999996</v>
      </c>
      <c r="L34" s="6">
        <v>3.8139505219999998</v>
      </c>
      <c r="M34" s="6">
        <v>7.9068051959999996</v>
      </c>
      <c r="N34" s="6">
        <v>5.4060161139999998</v>
      </c>
      <c r="O34" s="6">
        <v>2.5269499720000002</v>
      </c>
      <c r="P34" s="6">
        <v>5.696639104</v>
      </c>
      <c r="Q34" s="6">
        <v>4.5822215350000004</v>
      </c>
      <c r="R34" s="6">
        <v>2.591042925</v>
      </c>
      <c r="S34" s="6">
        <v>1.434234081</v>
      </c>
      <c r="T34" s="6">
        <v>1.729112309</v>
      </c>
      <c r="U34" s="6">
        <v>4.8700398820000004</v>
      </c>
      <c r="V34" s="6">
        <v>5.0217092489999997</v>
      </c>
      <c r="W34" s="6">
        <v>3.9950830759999998</v>
      </c>
      <c r="X34" s="6">
        <v>5.0753174259999998</v>
      </c>
      <c r="Y34" s="6">
        <v>4.1992194510000003</v>
      </c>
      <c r="Z34" s="6">
        <v>4.145731219</v>
      </c>
      <c r="AA34" s="6">
        <v>3.3352247909999999</v>
      </c>
      <c r="AB34" s="6">
        <v>4.7052404919999997</v>
      </c>
      <c r="AC34" s="6">
        <v>4.9513235419999999</v>
      </c>
      <c r="AD34" s="6">
        <v>6.1154372429999997</v>
      </c>
      <c r="AE34" s="6">
        <v>7.5001171839999996</v>
      </c>
      <c r="AF34" s="6">
        <v>3.636129248</v>
      </c>
      <c r="AG34" s="6">
        <v>4.2646110410000002</v>
      </c>
      <c r="AH34" s="6">
        <v>5.5424835679999997</v>
      </c>
      <c r="AI34" s="6">
        <v>4.6017907689999999</v>
      </c>
      <c r="AJ34" s="6">
        <v>4.9102327710000004</v>
      </c>
      <c r="AK34" s="6">
        <v>5.8773716370000004</v>
      </c>
      <c r="AL34" s="6">
        <v>5.7903062710000004</v>
      </c>
      <c r="AM34" s="6">
        <v>6.7613185329999999</v>
      </c>
      <c r="AN34" s="6">
        <v>8.1906257369999995</v>
      </c>
      <c r="AO34" s="6">
        <v>5.1514040510000001</v>
      </c>
      <c r="AP34" s="6">
        <v>7.7544275530000002</v>
      </c>
      <c r="AQ34" s="6">
        <v>8.7673402500000002</v>
      </c>
      <c r="AR34" s="6">
        <v>6.9647697539999998</v>
      </c>
      <c r="AS34" s="6">
        <v>9.3607318559999992</v>
      </c>
      <c r="AT34" s="6">
        <v>10.9989176</v>
      </c>
      <c r="AU34" s="6">
        <v>8.0397756979999997</v>
      </c>
      <c r="AV34" s="6">
        <v>8.6892631070000004</v>
      </c>
      <c r="AW34" s="6">
        <v>10.3433283</v>
      </c>
      <c r="AX34" s="6">
        <v>5.2948336119999997</v>
      </c>
      <c r="AY34" s="6">
        <v>7.157237941</v>
      </c>
      <c r="AZ34" s="6">
        <v>6.1024876969999999</v>
      </c>
      <c r="BA34" s="6">
        <v>2.607299485</v>
      </c>
      <c r="BB34" s="6">
        <v>2.9650467379999998</v>
      </c>
      <c r="BC34" s="6">
        <v>2.1404352699999998</v>
      </c>
      <c r="BD34" s="6">
        <v>6.888397597</v>
      </c>
      <c r="BE34" s="6">
        <v>3.4349179539999999</v>
      </c>
      <c r="BF34" s="6">
        <v>6.4632141460000003</v>
      </c>
      <c r="BG34" s="6">
        <v>7.0732079710000004</v>
      </c>
      <c r="BH34" s="6">
        <v>4.0094275269999997</v>
      </c>
      <c r="BI34" s="6">
        <v>3.7267767319999998</v>
      </c>
      <c r="BJ34" s="6">
        <v>3.446166163</v>
      </c>
      <c r="BK34" s="6">
        <v>7.2651763300000001</v>
      </c>
      <c r="BL34" s="6">
        <v>5.2184017489999999</v>
      </c>
      <c r="BM34" s="6">
        <v>5.1699765500000003</v>
      </c>
      <c r="BN34" s="6">
        <v>5.68338228</v>
      </c>
      <c r="BO34" s="6">
        <v>5.6965462899999997</v>
      </c>
      <c r="BP34" s="6">
        <v>6.0013490789999997</v>
      </c>
      <c r="BQ34" s="6">
        <v>7.1506571689999996</v>
      </c>
      <c r="BR34" s="6">
        <v>6.5200101840000002</v>
      </c>
      <c r="BS34" s="6">
        <v>7.4411875370000002</v>
      </c>
      <c r="BT34" s="6">
        <v>7.287323947</v>
      </c>
      <c r="BU34" s="6">
        <v>9.0934151790000008</v>
      </c>
      <c r="BV34" s="6">
        <v>8.4162797739999995</v>
      </c>
    </row>
    <row r="35" spans="1:74" x14ac:dyDescent="0.3">
      <c r="A35" s="6">
        <v>102191148</v>
      </c>
      <c r="B35" s="6" t="s">
        <v>107</v>
      </c>
      <c r="C35" s="6">
        <v>12.21759671</v>
      </c>
      <c r="D35" s="6">
        <v>17.994381950000001</v>
      </c>
      <c r="E35" s="6">
        <v>22.25104516</v>
      </c>
      <c r="F35" s="6">
        <v>19.52490268</v>
      </c>
      <c r="G35" s="6">
        <v>23.20230072</v>
      </c>
      <c r="H35" s="6">
        <v>25.397877040000001</v>
      </c>
      <c r="I35" s="6">
        <v>22.497951319999999</v>
      </c>
      <c r="J35" s="6">
        <v>26.746639559999998</v>
      </c>
      <c r="K35" s="6">
        <v>28.634860639999999</v>
      </c>
      <c r="L35" s="6">
        <v>22.069635160000001</v>
      </c>
      <c r="M35" s="6">
        <v>24.298867120000001</v>
      </c>
      <c r="N35" s="6">
        <v>20.820114910000001</v>
      </c>
      <c r="O35" s="6">
        <v>26.3411759</v>
      </c>
      <c r="P35" s="6">
        <v>21.275260790000001</v>
      </c>
      <c r="Q35" s="6">
        <v>27.945981459999999</v>
      </c>
      <c r="R35" s="6">
        <v>17.24846222</v>
      </c>
      <c r="S35" s="6">
        <v>20.09725117</v>
      </c>
      <c r="T35" s="6">
        <v>26.048178069999999</v>
      </c>
      <c r="U35" s="6">
        <v>10.76306213</v>
      </c>
      <c r="V35" s="6">
        <v>18.635828190000002</v>
      </c>
      <c r="W35" s="6">
        <v>12.204135340000001</v>
      </c>
      <c r="X35" s="6">
        <v>18.495893469999999</v>
      </c>
      <c r="Y35" s="6">
        <v>15.82225642</v>
      </c>
      <c r="Z35" s="6">
        <v>13.218093420000001</v>
      </c>
      <c r="AA35" s="6">
        <v>15.92040525</v>
      </c>
      <c r="AB35" s="6">
        <v>16.355716130000001</v>
      </c>
      <c r="AC35" s="6">
        <v>14.548088699999999</v>
      </c>
      <c r="AD35" s="6">
        <v>13.21328544</v>
      </c>
      <c r="AE35" s="6">
        <v>14.17566047</v>
      </c>
      <c r="AF35" s="6">
        <v>12.616159700000001</v>
      </c>
      <c r="AG35" s="6">
        <v>15.68399644</v>
      </c>
      <c r="AH35" s="6">
        <v>13.950731340000001</v>
      </c>
      <c r="AI35" s="6">
        <v>12.467436449999999</v>
      </c>
      <c r="AJ35" s="6">
        <v>10.712302040000001</v>
      </c>
      <c r="AK35" s="6">
        <v>23.529577440000001</v>
      </c>
      <c r="AL35" s="6">
        <v>21.339433440000001</v>
      </c>
      <c r="AM35" s="6">
        <v>23.110987990000002</v>
      </c>
      <c r="AN35" s="6">
        <v>22.660701360000001</v>
      </c>
      <c r="AO35" s="6">
        <v>26.959426090000001</v>
      </c>
      <c r="AP35" s="6">
        <v>44.283025170000002</v>
      </c>
      <c r="AQ35" s="6">
        <v>27.65518046</v>
      </c>
      <c r="AR35" s="6">
        <v>34.752175350000002</v>
      </c>
      <c r="AS35" s="6">
        <v>29.511344300000001</v>
      </c>
      <c r="AT35" s="6">
        <v>23.496341600000001</v>
      </c>
      <c r="AU35" s="6">
        <v>59.82903082</v>
      </c>
      <c r="AV35" s="6">
        <v>32.569136049999997</v>
      </c>
      <c r="AW35" s="6">
        <v>27.363700869999999</v>
      </c>
      <c r="AX35" s="6">
        <v>45.311351719999998</v>
      </c>
      <c r="AY35" s="6">
        <v>19.966394189999999</v>
      </c>
      <c r="AZ35" s="6">
        <v>19.003042929999999</v>
      </c>
      <c r="BA35" s="6">
        <v>29.267718649999999</v>
      </c>
      <c r="BB35" s="6">
        <v>29.587917449999999</v>
      </c>
      <c r="BC35" s="6">
        <v>18.547432959999998</v>
      </c>
      <c r="BD35" s="6">
        <v>32.779087750000002</v>
      </c>
      <c r="BE35" s="6">
        <v>21.936976300000001</v>
      </c>
      <c r="BF35" s="6">
        <v>11.76819008</v>
      </c>
      <c r="BG35" s="6">
        <v>31.793159469999999</v>
      </c>
      <c r="BH35" s="6">
        <v>14.34957067</v>
      </c>
      <c r="BI35" s="6">
        <v>19.404637009999998</v>
      </c>
      <c r="BJ35" s="6">
        <v>29.43861059</v>
      </c>
      <c r="BK35" s="6">
        <v>19.819171699999998</v>
      </c>
      <c r="BL35" s="6">
        <v>18.02120699</v>
      </c>
      <c r="BM35" s="6">
        <v>17.07483788</v>
      </c>
      <c r="BN35" s="6">
        <v>12.676284280000001</v>
      </c>
      <c r="BO35" s="6">
        <v>12.93914133</v>
      </c>
      <c r="BP35" s="6">
        <v>11.577178780000001</v>
      </c>
      <c r="BQ35" s="6">
        <v>15.258468150000001</v>
      </c>
      <c r="BR35" s="6">
        <v>15.27790744</v>
      </c>
      <c r="BS35" s="6">
        <v>37.70455699</v>
      </c>
      <c r="BT35" s="6">
        <v>22.60364272</v>
      </c>
      <c r="BU35" s="6">
        <v>14.893743089999999</v>
      </c>
      <c r="BV35" s="6">
        <v>12.877630679999999</v>
      </c>
    </row>
    <row r="36" spans="1:74" x14ac:dyDescent="0.3">
      <c r="A36" s="6">
        <v>102174051</v>
      </c>
      <c r="B36" s="6" t="s">
        <v>108</v>
      </c>
      <c r="C36" s="6">
        <v>3.1354087490000002</v>
      </c>
      <c r="D36" s="6">
        <v>3.6381629759999998</v>
      </c>
      <c r="E36" s="6">
        <v>4.790457666</v>
      </c>
      <c r="F36" s="6">
        <v>4.1694452689999997</v>
      </c>
      <c r="G36" s="6">
        <v>3.1144668709999999</v>
      </c>
      <c r="H36" s="6">
        <v>3.0146998150000002</v>
      </c>
      <c r="I36" s="6">
        <v>2.7468102339999998</v>
      </c>
      <c r="J36" s="6">
        <v>1.7121812750000001</v>
      </c>
      <c r="K36" s="6">
        <v>3.818451649</v>
      </c>
      <c r="L36" s="6">
        <v>1.9336833369999999</v>
      </c>
      <c r="M36" s="6">
        <v>3.660917258</v>
      </c>
      <c r="N36" s="6">
        <v>6.5175751660000003</v>
      </c>
      <c r="O36" s="6">
        <v>1.8357291819999999</v>
      </c>
      <c r="P36" s="6">
        <v>5.0378917660000004</v>
      </c>
      <c r="Q36" s="6">
        <v>5.0747357739999996</v>
      </c>
      <c r="R36" s="6">
        <v>2.9199162890000001</v>
      </c>
      <c r="S36" s="6">
        <v>3.3520938810000001</v>
      </c>
      <c r="T36" s="6">
        <v>2.3764942420000001</v>
      </c>
      <c r="U36" s="6">
        <v>4.0863182220000001</v>
      </c>
      <c r="V36" s="6">
        <v>4.3282569390000001</v>
      </c>
      <c r="W36" s="6">
        <v>3.9931939079999998</v>
      </c>
      <c r="X36" s="6">
        <v>2.4367816160000002</v>
      </c>
      <c r="Y36" s="6">
        <v>2.977641888</v>
      </c>
      <c r="Z36" s="6">
        <v>5.3409656390000002</v>
      </c>
      <c r="AA36" s="6">
        <v>2.6666302270000002</v>
      </c>
      <c r="AB36" s="6">
        <v>3.067465098</v>
      </c>
      <c r="AC36" s="6">
        <v>4.8729721570000004</v>
      </c>
      <c r="AD36" s="6">
        <v>3.424185848</v>
      </c>
      <c r="AE36" s="6">
        <v>6.0571517430000004</v>
      </c>
      <c r="AF36" s="6">
        <v>4.9347386330000003</v>
      </c>
      <c r="AG36" s="6">
        <v>3.4980844759999998</v>
      </c>
      <c r="AH36" s="6">
        <v>5.1833904630000003</v>
      </c>
      <c r="AI36" s="6">
        <v>5.1911006979999996</v>
      </c>
      <c r="AJ36" s="6">
        <v>4.5852236399999997</v>
      </c>
      <c r="AK36" s="6">
        <v>3.280115806</v>
      </c>
      <c r="AL36" s="6">
        <v>4.3160123710000002</v>
      </c>
      <c r="AM36" s="6">
        <v>3.25561071</v>
      </c>
      <c r="AN36" s="6">
        <v>3.1205131189999999</v>
      </c>
      <c r="AO36" s="6">
        <v>1.9491763740000001</v>
      </c>
      <c r="AP36" s="6">
        <v>1.738964102</v>
      </c>
      <c r="AQ36" s="6">
        <v>2.7678899920000002</v>
      </c>
      <c r="AR36" s="6">
        <v>3.664318094</v>
      </c>
      <c r="AS36" s="6">
        <v>4.8946814969999997</v>
      </c>
      <c r="AT36" s="6">
        <v>5.0352848440000004</v>
      </c>
      <c r="AU36" s="6">
        <v>3.279492292</v>
      </c>
      <c r="AV36" s="6">
        <v>3.3371528399999999</v>
      </c>
      <c r="AW36" s="6">
        <v>4.1622707019999998</v>
      </c>
      <c r="AX36" s="6">
        <v>1.6718773899999999</v>
      </c>
      <c r="AY36" s="6">
        <v>5.6960269099999996</v>
      </c>
      <c r="AZ36" s="6">
        <v>4.5164082499999996</v>
      </c>
      <c r="BA36" s="6">
        <v>3.3783610770000001</v>
      </c>
      <c r="BB36" s="6">
        <v>1.912393834</v>
      </c>
      <c r="BC36" s="6">
        <v>3.109883086</v>
      </c>
      <c r="BD36" s="6">
        <v>1.954423094</v>
      </c>
      <c r="BE36" s="6">
        <v>2.8249973349999999</v>
      </c>
      <c r="BF36" s="6">
        <v>5.015193955</v>
      </c>
      <c r="BG36" s="6">
        <v>2.6502163830000001</v>
      </c>
      <c r="BH36" s="6">
        <v>4.7435397530000003</v>
      </c>
      <c r="BI36" s="6">
        <v>2.7352479870000002</v>
      </c>
      <c r="BJ36" s="6">
        <v>0.99295918800000005</v>
      </c>
      <c r="BK36" s="6">
        <v>4.195180948</v>
      </c>
      <c r="BL36" s="6">
        <v>4.1178708290000001</v>
      </c>
      <c r="BM36" s="6">
        <v>3.1067924140000001</v>
      </c>
      <c r="BN36" s="6">
        <v>4.7257570260000001</v>
      </c>
      <c r="BO36" s="6">
        <v>3.7105073649999998</v>
      </c>
      <c r="BP36" s="6">
        <v>4.7084246820000004</v>
      </c>
      <c r="BQ36" s="6">
        <v>5.9987380640000003</v>
      </c>
      <c r="BR36" s="6">
        <v>3.8384342560000002</v>
      </c>
      <c r="BS36" s="6">
        <v>2.0874834779999998</v>
      </c>
      <c r="BT36" s="6">
        <v>2.8973480679999999</v>
      </c>
      <c r="BU36" s="6">
        <v>3.323838979</v>
      </c>
      <c r="BV36" s="6">
        <v>5.358985981</v>
      </c>
    </row>
    <row r="37" spans="1:74" x14ac:dyDescent="0.3">
      <c r="A37" s="6">
        <v>102170070</v>
      </c>
      <c r="B37" s="6" t="s">
        <v>109</v>
      </c>
      <c r="C37" s="6">
        <v>37.361408220000001</v>
      </c>
      <c r="D37" s="6">
        <v>41.69691967</v>
      </c>
      <c r="E37" s="6">
        <v>36.237120640000001</v>
      </c>
      <c r="F37" s="6">
        <v>37.182700660000002</v>
      </c>
      <c r="G37" s="6">
        <v>24.709414280000001</v>
      </c>
      <c r="H37" s="6">
        <v>25.280004470000002</v>
      </c>
      <c r="I37" s="6">
        <v>22.369402229999999</v>
      </c>
      <c r="J37" s="6">
        <v>15.199169789999999</v>
      </c>
      <c r="K37" s="6">
        <v>27.904098879999999</v>
      </c>
      <c r="L37" s="6">
        <v>21.96585906</v>
      </c>
      <c r="M37" s="6">
        <v>24.103069130000002</v>
      </c>
      <c r="N37" s="6">
        <v>26.785383060000001</v>
      </c>
      <c r="O37" s="6">
        <v>18.08059519</v>
      </c>
      <c r="P37" s="6">
        <v>28.89363977</v>
      </c>
      <c r="Q37" s="6">
        <v>22.223693969999999</v>
      </c>
      <c r="R37" s="6">
        <v>35.570253909999998</v>
      </c>
      <c r="S37" s="6">
        <v>23.807235590000001</v>
      </c>
      <c r="T37" s="6">
        <v>29.06321101</v>
      </c>
      <c r="U37" s="6">
        <v>40.538299819999999</v>
      </c>
      <c r="V37" s="6">
        <v>33.798247000000003</v>
      </c>
      <c r="W37" s="6">
        <v>48.561508570000001</v>
      </c>
      <c r="X37" s="6">
        <v>33.725562910000001</v>
      </c>
      <c r="Y37" s="6">
        <v>36.179135440000003</v>
      </c>
      <c r="Z37" s="6">
        <v>57.98738942</v>
      </c>
      <c r="AA37" s="6">
        <v>40.397298360000001</v>
      </c>
      <c r="AB37" s="6">
        <v>46.226327099999999</v>
      </c>
      <c r="AC37" s="6">
        <v>63.737900510000003</v>
      </c>
      <c r="AD37" s="6">
        <v>46.764100470000002</v>
      </c>
      <c r="AE37" s="6">
        <v>44.346822189999997</v>
      </c>
      <c r="AF37" s="6">
        <v>62.758387990000003</v>
      </c>
      <c r="AG37" s="6">
        <v>44.306233400000004</v>
      </c>
      <c r="AH37" s="6">
        <v>58.839161130000001</v>
      </c>
      <c r="AI37" s="6">
        <v>54.553624450000001</v>
      </c>
      <c r="AJ37" s="6">
        <v>50.324402229999997</v>
      </c>
      <c r="AK37" s="6">
        <v>39.412098870000001</v>
      </c>
      <c r="AL37" s="6">
        <v>43.426473860000002</v>
      </c>
      <c r="AM37" s="6">
        <v>33.515789890000001</v>
      </c>
      <c r="AN37" s="6">
        <v>24.589881139999999</v>
      </c>
      <c r="AO37" s="6">
        <v>21.000310200000001</v>
      </c>
      <c r="AP37" s="6">
        <v>8.3666465330000008</v>
      </c>
      <c r="AQ37" s="6">
        <v>13.864673290000001</v>
      </c>
      <c r="AR37" s="6">
        <v>16.175956830000001</v>
      </c>
      <c r="AS37" s="6">
        <v>13.312894379999999</v>
      </c>
      <c r="AT37" s="6">
        <v>26.56705496</v>
      </c>
      <c r="AU37" s="6">
        <v>11.58983198</v>
      </c>
      <c r="AV37" s="6">
        <v>18.863918429999998</v>
      </c>
      <c r="AW37" s="6">
        <v>16.881009240000001</v>
      </c>
      <c r="AX37" s="6">
        <v>14.16557454</v>
      </c>
      <c r="AY37" s="6">
        <v>38.156659439999999</v>
      </c>
      <c r="AZ37" s="6">
        <v>37.469705500000003</v>
      </c>
      <c r="BA37" s="6">
        <v>15.73868847</v>
      </c>
      <c r="BB37" s="6">
        <v>39.102492640000001</v>
      </c>
      <c r="BC37" s="6">
        <v>47.344955059999997</v>
      </c>
      <c r="BD37" s="6">
        <v>19.925925329999998</v>
      </c>
      <c r="BE37" s="6">
        <v>38.813792919999997</v>
      </c>
      <c r="BF37" s="6">
        <v>57.7803513</v>
      </c>
      <c r="BG37" s="6">
        <v>29.440056779999999</v>
      </c>
      <c r="BH37" s="6">
        <v>49.127023260000001</v>
      </c>
      <c r="BI37" s="6">
        <v>46.63847097</v>
      </c>
      <c r="BJ37" s="6">
        <v>24.081378099999998</v>
      </c>
      <c r="BK37" s="6">
        <v>31.948033720000002</v>
      </c>
      <c r="BL37" s="6">
        <v>41.939394409999998</v>
      </c>
      <c r="BM37" s="6">
        <v>38.220498319999997</v>
      </c>
      <c r="BN37" s="6">
        <v>61.610141239999997</v>
      </c>
      <c r="BO37" s="6">
        <v>53.213785729999998</v>
      </c>
      <c r="BP37" s="6">
        <v>45.546500440000003</v>
      </c>
      <c r="BQ37" s="6">
        <v>38.641841040000003</v>
      </c>
      <c r="BR37" s="6">
        <v>43.84902597</v>
      </c>
      <c r="BS37" s="6">
        <v>25.965434779999999</v>
      </c>
      <c r="BT37" s="6">
        <v>27.115453349999999</v>
      </c>
      <c r="BU37" s="6">
        <v>39.31120147</v>
      </c>
      <c r="BV37" s="6">
        <v>34.339404610000003</v>
      </c>
    </row>
    <row r="38" spans="1:74" x14ac:dyDescent="0.3">
      <c r="A38" s="6">
        <v>102177705</v>
      </c>
      <c r="B38" s="6" t="s">
        <v>110</v>
      </c>
      <c r="C38" s="6">
        <v>18.328971419999998</v>
      </c>
      <c r="D38" s="6">
        <v>19.616633669999999</v>
      </c>
      <c r="E38" s="6">
        <v>27.813790260000001</v>
      </c>
      <c r="F38" s="6">
        <v>22.332414029999999</v>
      </c>
      <c r="G38" s="6">
        <v>27.53000338</v>
      </c>
      <c r="H38" s="6">
        <v>33.968833830000001</v>
      </c>
      <c r="I38" s="6">
        <v>23.947221330000001</v>
      </c>
      <c r="J38" s="6">
        <v>32.307513649999997</v>
      </c>
      <c r="K38" s="6">
        <v>27.689046980000001</v>
      </c>
      <c r="L38" s="6">
        <v>25.021201000000001</v>
      </c>
      <c r="M38" s="6">
        <v>25.177902629999998</v>
      </c>
      <c r="N38" s="6">
        <v>20.865311380000001</v>
      </c>
      <c r="O38" s="6">
        <v>32.085518090000001</v>
      </c>
      <c r="P38" s="6">
        <v>16.966213150000002</v>
      </c>
      <c r="Q38" s="6">
        <v>24.085867260000001</v>
      </c>
      <c r="R38" s="6">
        <v>22.472267899999999</v>
      </c>
      <c r="S38" s="6">
        <v>21.473822699999999</v>
      </c>
      <c r="T38" s="6">
        <v>32.74047419</v>
      </c>
      <c r="U38" s="6">
        <v>14.391822100000001</v>
      </c>
      <c r="V38" s="6">
        <v>23.570426399999999</v>
      </c>
      <c r="W38" s="6">
        <v>17.792957359999999</v>
      </c>
      <c r="X38" s="6">
        <v>27.253820829999999</v>
      </c>
      <c r="Y38" s="6">
        <v>25.330705300000002</v>
      </c>
      <c r="Z38" s="6">
        <v>20.132237839999998</v>
      </c>
      <c r="AA38" s="6">
        <v>22.49814074</v>
      </c>
      <c r="AB38" s="6">
        <v>22.820146900000001</v>
      </c>
      <c r="AC38" s="6">
        <v>20.304280909999999</v>
      </c>
      <c r="AD38" s="6">
        <v>20.906968469999999</v>
      </c>
      <c r="AE38" s="6">
        <v>18.669998289999999</v>
      </c>
      <c r="AF38" s="6">
        <v>18.153402410000002</v>
      </c>
      <c r="AG38" s="6">
        <v>24.88422525</v>
      </c>
      <c r="AH38" s="6">
        <v>15.475112019999999</v>
      </c>
      <c r="AI38" s="6">
        <v>18.440038950000002</v>
      </c>
      <c r="AJ38" s="6">
        <v>12.91065438</v>
      </c>
      <c r="AK38" s="6">
        <v>24.84454684</v>
      </c>
      <c r="AL38" s="6">
        <v>28.2744097</v>
      </c>
      <c r="AM38" s="6">
        <v>28.7718211</v>
      </c>
      <c r="AN38" s="6">
        <v>34.156510339999997</v>
      </c>
      <c r="AO38" s="6">
        <v>42.776344160000001</v>
      </c>
      <c r="AP38" s="6">
        <v>54.640438269999997</v>
      </c>
      <c r="AQ38" s="6">
        <v>33.644373029999997</v>
      </c>
      <c r="AR38" s="6">
        <v>35.525910330000002</v>
      </c>
      <c r="AS38" s="6">
        <v>25.13410301</v>
      </c>
      <c r="AT38" s="6">
        <v>25.606055479999998</v>
      </c>
      <c r="AU38" s="6">
        <v>61.544249970000003</v>
      </c>
      <c r="AV38" s="6">
        <v>28.057966390000001</v>
      </c>
      <c r="AW38" s="6">
        <v>30.258940689999999</v>
      </c>
      <c r="AX38" s="6">
        <v>53.424403259999998</v>
      </c>
      <c r="AY38" s="6">
        <v>18.095798970000001</v>
      </c>
      <c r="AZ38" s="6">
        <v>21.593748649999998</v>
      </c>
      <c r="BA38" s="6">
        <v>25.13987324</v>
      </c>
      <c r="BB38" s="6">
        <v>33.7468887</v>
      </c>
      <c r="BC38" s="6">
        <v>27.074554150000001</v>
      </c>
      <c r="BD38" s="6">
        <v>37.06192935</v>
      </c>
      <c r="BE38" s="6">
        <v>30.41932375</v>
      </c>
      <c r="BF38" s="6">
        <v>16.8861238</v>
      </c>
      <c r="BG38" s="6">
        <v>35.202471629999998</v>
      </c>
      <c r="BH38" s="6">
        <v>20.601587439999999</v>
      </c>
      <c r="BI38" s="6">
        <v>23.116530789999999</v>
      </c>
      <c r="BJ38" s="6">
        <v>47.221391820000001</v>
      </c>
      <c r="BK38" s="6">
        <v>23.775805890000001</v>
      </c>
      <c r="BL38" s="6">
        <v>20.23444452</v>
      </c>
      <c r="BM38" s="6">
        <v>25.16297672</v>
      </c>
      <c r="BN38" s="6">
        <v>18.937797620000001</v>
      </c>
      <c r="BO38" s="6">
        <v>19.634560499999999</v>
      </c>
      <c r="BP38" s="6">
        <v>15.565145510000001</v>
      </c>
      <c r="BQ38" s="6">
        <v>16.58150779</v>
      </c>
      <c r="BR38" s="6">
        <v>19.882146469999999</v>
      </c>
      <c r="BS38" s="6">
        <v>55.65941127</v>
      </c>
      <c r="BT38" s="6">
        <v>28.391938230000001</v>
      </c>
      <c r="BU38" s="6">
        <v>21.41315629</v>
      </c>
      <c r="BV38" s="6">
        <v>20.176202069999999</v>
      </c>
    </row>
    <row r="39" spans="1:74" x14ac:dyDescent="0.3">
      <c r="A39" s="6">
        <v>102173121</v>
      </c>
      <c r="B39" s="6" t="s">
        <v>111</v>
      </c>
      <c r="C39" s="6">
        <v>1.538238467</v>
      </c>
      <c r="D39" s="6">
        <v>1.466695031</v>
      </c>
      <c r="E39" s="6">
        <v>1.4536255229999999</v>
      </c>
      <c r="F39" s="6">
        <v>1.5912696449999999</v>
      </c>
      <c r="G39" s="6">
        <v>1.169477992</v>
      </c>
      <c r="H39" s="6">
        <v>0.860104859</v>
      </c>
      <c r="I39" s="6">
        <v>0.94474919599999996</v>
      </c>
      <c r="J39" s="6">
        <v>0.56904598500000003</v>
      </c>
      <c r="K39" s="6">
        <v>0.98820104099999995</v>
      </c>
      <c r="L39" s="6">
        <v>0.81652291700000001</v>
      </c>
      <c r="M39" s="6">
        <v>1.2787640979999999</v>
      </c>
      <c r="N39" s="6">
        <v>1.108809165</v>
      </c>
      <c r="O39" s="6">
        <v>0.87608058799999999</v>
      </c>
      <c r="P39" s="6">
        <v>1.2067938810000001</v>
      </c>
      <c r="Q39" s="6">
        <v>0.93086029699999995</v>
      </c>
      <c r="R39" s="6">
        <v>1.363868869</v>
      </c>
      <c r="S39" s="6">
        <v>2.0413076050000001</v>
      </c>
      <c r="T39" s="6">
        <v>1.7450266139999999</v>
      </c>
      <c r="U39" s="6">
        <v>1.790369428</v>
      </c>
      <c r="V39" s="6">
        <v>1.307876096</v>
      </c>
      <c r="W39" s="6">
        <v>1.884844059</v>
      </c>
      <c r="X39" s="6">
        <v>1.541007679</v>
      </c>
      <c r="Y39" s="6">
        <v>1.7718426700000001</v>
      </c>
      <c r="Z39" s="6">
        <v>1.8359145130000001</v>
      </c>
      <c r="AA39" s="6">
        <v>2.0835589570000002</v>
      </c>
      <c r="AB39" s="6">
        <v>1.5935371300000001</v>
      </c>
      <c r="AC39" s="6">
        <v>1.9155982009999999</v>
      </c>
      <c r="AD39" s="6">
        <v>1.756874147</v>
      </c>
      <c r="AE39" s="6">
        <v>1.930084063</v>
      </c>
      <c r="AF39" s="6">
        <v>1.772590766</v>
      </c>
      <c r="AG39" s="6">
        <v>1.932660595</v>
      </c>
      <c r="AH39" s="6">
        <v>2.872052805</v>
      </c>
      <c r="AI39" s="6">
        <v>2.183202546</v>
      </c>
      <c r="AJ39" s="6">
        <v>2.419718912</v>
      </c>
      <c r="AK39" s="6">
        <v>1.6431419359999999</v>
      </c>
      <c r="AL39" s="6">
        <v>1.4171336999999999</v>
      </c>
      <c r="AM39" s="6">
        <v>1.1031781860000001</v>
      </c>
      <c r="AN39" s="6">
        <v>0.83480171400000003</v>
      </c>
      <c r="AO39" s="6">
        <v>0.60980590099999998</v>
      </c>
      <c r="AP39" s="6">
        <v>0.35229699399999997</v>
      </c>
      <c r="AQ39" s="6">
        <v>0.45801373200000001</v>
      </c>
      <c r="AR39" s="6">
        <v>0.44086392000000002</v>
      </c>
      <c r="AS39" s="6">
        <v>1.2478263860000001</v>
      </c>
      <c r="AT39" s="6">
        <v>0.926607548</v>
      </c>
      <c r="AU39" s="6">
        <v>0.27896922200000002</v>
      </c>
      <c r="AV39" s="6">
        <v>0.76372527899999998</v>
      </c>
      <c r="AW39" s="6">
        <v>0.59606694599999999</v>
      </c>
      <c r="AX39" s="6">
        <v>0.69588664</v>
      </c>
      <c r="AY39" s="6">
        <v>1.35637915</v>
      </c>
      <c r="AZ39" s="6">
        <v>1.2152039109999999</v>
      </c>
      <c r="BA39" s="6">
        <v>1.136572025</v>
      </c>
      <c r="BB39" s="6">
        <v>1.1021496369999999</v>
      </c>
      <c r="BC39" s="6">
        <v>2.1344303180000002</v>
      </c>
      <c r="BD39" s="6">
        <v>0.93239221999999999</v>
      </c>
      <c r="BE39" s="6">
        <v>1.4475432580000001</v>
      </c>
      <c r="BF39" s="6">
        <v>1.8685860169999999</v>
      </c>
      <c r="BG39" s="6">
        <v>0.77542270400000002</v>
      </c>
      <c r="BH39" s="6">
        <v>1.811559111</v>
      </c>
      <c r="BI39" s="6">
        <v>1.3233216640000001</v>
      </c>
      <c r="BJ39" s="6">
        <v>0.47130709100000001</v>
      </c>
      <c r="BK39" s="6">
        <v>1.278678209</v>
      </c>
      <c r="BL39" s="6">
        <v>1.3777387809999999</v>
      </c>
      <c r="BM39" s="6">
        <v>1.2482415039999999</v>
      </c>
      <c r="BN39" s="6">
        <v>1.7929245330000001</v>
      </c>
      <c r="BO39" s="6">
        <v>1.4169054619999999</v>
      </c>
      <c r="BP39" s="6">
        <v>1.59722147</v>
      </c>
      <c r="BQ39" s="6">
        <v>1.55742187</v>
      </c>
      <c r="BR39" s="6">
        <v>1.104774608</v>
      </c>
      <c r="BS39" s="6">
        <v>1.045867621</v>
      </c>
      <c r="BT39" s="6">
        <v>0.62377506100000002</v>
      </c>
      <c r="BU39" s="6">
        <v>1.1210549430000001</v>
      </c>
      <c r="BV39" s="6">
        <v>1.52278845</v>
      </c>
    </row>
    <row r="40" spans="1:74" x14ac:dyDescent="0.3">
      <c r="A40" s="6">
        <v>102179952</v>
      </c>
      <c r="B40" s="6" t="s">
        <v>112</v>
      </c>
      <c r="C40" s="6">
        <v>7.1954297350000003</v>
      </c>
      <c r="D40" s="6">
        <v>7.0391146259999999</v>
      </c>
      <c r="E40" s="6">
        <v>9.6957684159999999</v>
      </c>
      <c r="F40" s="6">
        <v>7.4466473750000004</v>
      </c>
      <c r="G40" s="6">
        <v>7.1157364760000004</v>
      </c>
      <c r="H40" s="6">
        <v>7.6576708240000002</v>
      </c>
      <c r="I40" s="6">
        <v>7.8899126989999999</v>
      </c>
      <c r="J40" s="6">
        <v>7.4175971340000002</v>
      </c>
      <c r="K40" s="6">
        <v>8.4372804610000003</v>
      </c>
      <c r="L40" s="6">
        <v>6.0422301909999998</v>
      </c>
      <c r="M40" s="6">
        <v>7.1547944250000004</v>
      </c>
      <c r="N40" s="6">
        <v>6.491440624</v>
      </c>
      <c r="O40" s="6">
        <v>8.9216011260000005</v>
      </c>
      <c r="P40" s="6">
        <v>7.0448517600000002</v>
      </c>
      <c r="Q40" s="6">
        <v>6.4128948550000002</v>
      </c>
      <c r="R40" s="6">
        <v>10.809163209999999</v>
      </c>
      <c r="S40" s="6">
        <v>15.578457950000001</v>
      </c>
      <c r="T40" s="6">
        <v>14.500063129999999</v>
      </c>
      <c r="U40" s="6">
        <v>7.3980590609999997</v>
      </c>
      <c r="V40" s="6">
        <v>7.8662550790000001</v>
      </c>
      <c r="W40" s="6">
        <v>10.265465280000001</v>
      </c>
      <c r="X40" s="6">
        <v>8.6776959290000004</v>
      </c>
      <c r="Y40" s="6">
        <v>8.5903822989999998</v>
      </c>
      <c r="Z40" s="6">
        <v>10.40086468</v>
      </c>
      <c r="AA40" s="6">
        <v>8.7494182600000006</v>
      </c>
      <c r="AB40" s="6">
        <v>7.8198935799999996</v>
      </c>
      <c r="AC40" s="6">
        <v>8.5045226360000008</v>
      </c>
      <c r="AD40" s="6">
        <v>6.9516386829999997</v>
      </c>
      <c r="AE40" s="6">
        <v>6.7221506240000002</v>
      </c>
      <c r="AF40" s="6">
        <v>6.0306603350000003</v>
      </c>
      <c r="AG40" s="6">
        <v>6.4453201509999998</v>
      </c>
      <c r="AH40" s="6">
        <v>5.471883386</v>
      </c>
      <c r="AI40" s="6">
        <v>6.6011665669999999</v>
      </c>
      <c r="AJ40" s="6">
        <v>6.9835297949999999</v>
      </c>
      <c r="AK40" s="6">
        <v>8.3604714019999999</v>
      </c>
      <c r="AL40" s="6">
        <v>10.62518495</v>
      </c>
      <c r="AM40" s="6">
        <v>12.02492399</v>
      </c>
      <c r="AN40" s="6">
        <v>8.9678518389999997</v>
      </c>
      <c r="AO40" s="6">
        <v>15.07527788</v>
      </c>
      <c r="AP40" s="6">
        <v>12.27381183</v>
      </c>
      <c r="AQ40" s="6">
        <v>8.3285344319999997</v>
      </c>
      <c r="AR40" s="6">
        <v>10.234061840000001</v>
      </c>
      <c r="AS40" s="6">
        <v>11.091886860000001</v>
      </c>
      <c r="AT40" s="6">
        <v>7.4950048130000004</v>
      </c>
      <c r="AU40" s="6">
        <v>8.9606019159999999</v>
      </c>
      <c r="AV40" s="6">
        <v>7.4757855830000004</v>
      </c>
      <c r="AW40" s="6">
        <v>6.7022259359999996</v>
      </c>
      <c r="AX40" s="6">
        <v>8.6586660769999995</v>
      </c>
      <c r="AY40" s="6">
        <v>10.967816450000001</v>
      </c>
      <c r="AZ40" s="6">
        <v>9.000079113</v>
      </c>
      <c r="BA40" s="6">
        <v>14.69823669</v>
      </c>
      <c r="BB40" s="6">
        <v>15.56390412</v>
      </c>
      <c r="BC40" s="6">
        <v>14.243381039999999</v>
      </c>
      <c r="BD40" s="6">
        <v>13.607872159999999</v>
      </c>
      <c r="BE40" s="6">
        <v>13.507255819999999</v>
      </c>
      <c r="BF40" s="6">
        <v>8.3928263340000004</v>
      </c>
      <c r="BG40" s="6">
        <v>10.87724072</v>
      </c>
      <c r="BH40" s="6">
        <v>13.06805286</v>
      </c>
      <c r="BI40" s="6">
        <v>8.0317979200000007</v>
      </c>
      <c r="BJ40" s="6">
        <v>12.52576642</v>
      </c>
      <c r="BK40" s="6">
        <v>13.440878700000001</v>
      </c>
      <c r="BL40" s="6">
        <v>8.7936430059999999</v>
      </c>
      <c r="BM40" s="6">
        <v>11.46228234</v>
      </c>
      <c r="BN40" s="6">
        <v>8.3646553719999996</v>
      </c>
      <c r="BO40" s="6">
        <v>8.2836015429999996</v>
      </c>
      <c r="BP40" s="6">
        <v>8.8443419589999994</v>
      </c>
      <c r="BQ40" s="6">
        <v>11.51810044</v>
      </c>
      <c r="BR40" s="6">
        <v>7.4220010729999997</v>
      </c>
      <c r="BS40" s="6">
        <v>9.6539875839999993</v>
      </c>
      <c r="BT40" s="6">
        <v>11.993222919999999</v>
      </c>
      <c r="BU40" s="6">
        <v>10.30224546</v>
      </c>
      <c r="BV40" s="6">
        <v>9.9350118330000008</v>
      </c>
    </row>
    <row r="41" spans="1:74" ht="14.5" thickBot="1" x14ac:dyDescent="0.35">
      <c r="A41" s="7">
        <v>102188676</v>
      </c>
      <c r="B41" s="7" t="s">
        <v>113</v>
      </c>
      <c r="C41" s="7">
        <v>29.174980250000001</v>
      </c>
      <c r="D41" s="7">
        <v>31.83187465</v>
      </c>
      <c r="E41" s="7">
        <v>29.994907550000001</v>
      </c>
      <c r="F41" s="7">
        <v>38.891923540000001</v>
      </c>
      <c r="G41" s="7">
        <v>33.875921230000003</v>
      </c>
      <c r="H41" s="7">
        <v>24.306430649999999</v>
      </c>
      <c r="I41" s="7">
        <v>26.941515420000002</v>
      </c>
      <c r="J41" s="7">
        <v>15.806483910000001</v>
      </c>
      <c r="K41" s="7">
        <v>28.69568289</v>
      </c>
      <c r="L41" s="7">
        <v>20.11544675</v>
      </c>
      <c r="M41" s="7">
        <v>34.740616869999997</v>
      </c>
      <c r="N41" s="7">
        <v>30.342424990000001</v>
      </c>
      <c r="O41" s="7">
        <v>21.602988979999999</v>
      </c>
      <c r="P41" s="7">
        <v>29.501774309999998</v>
      </c>
      <c r="Q41" s="7">
        <v>23.93402275</v>
      </c>
      <c r="R41" s="7">
        <v>25.780212379999998</v>
      </c>
      <c r="S41" s="7">
        <v>16.682953149999999</v>
      </c>
      <c r="T41" s="7">
        <v>20.334861220000001</v>
      </c>
      <c r="U41" s="7">
        <v>31.736334920000001</v>
      </c>
      <c r="V41" s="7">
        <v>31.014093920000001</v>
      </c>
      <c r="W41" s="7">
        <v>29.011516790000002</v>
      </c>
      <c r="X41" s="7">
        <v>25.715251899999998</v>
      </c>
      <c r="Y41" s="7">
        <v>25.856843520000002</v>
      </c>
      <c r="Z41" s="7">
        <v>38.707317639999999</v>
      </c>
      <c r="AA41" s="7">
        <v>30.51209733</v>
      </c>
      <c r="AB41" s="7">
        <v>32.483283569999998</v>
      </c>
      <c r="AC41" s="7">
        <v>39.753897260000002</v>
      </c>
      <c r="AD41" s="7">
        <v>35.895680380000002</v>
      </c>
      <c r="AE41" s="7">
        <v>32.531747850000002</v>
      </c>
      <c r="AF41" s="7">
        <v>39.614206660000001</v>
      </c>
      <c r="AG41" s="7">
        <v>28.587088770000001</v>
      </c>
      <c r="AH41" s="7">
        <v>30.961264570000001</v>
      </c>
      <c r="AI41" s="7">
        <v>38.747132020000002</v>
      </c>
      <c r="AJ41" s="7">
        <v>23.7284328</v>
      </c>
      <c r="AK41" s="7">
        <v>32.811980640000002</v>
      </c>
      <c r="AL41" s="7">
        <v>43.429467989999999</v>
      </c>
      <c r="AM41" s="7">
        <v>23.594700670000002</v>
      </c>
      <c r="AN41" s="7">
        <v>24.376998870000001</v>
      </c>
      <c r="AO41" s="7">
        <v>15.284903399999999</v>
      </c>
      <c r="AP41" s="7">
        <v>15.54271518</v>
      </c>
      <c r="AQ41" s="7">
        <v>18.878135</v>
      </c>
      <c r="AR41" s="7">
        <v>23.40297417</v>
      </c>
      <c r="AS41" s="7">
        <v>28.034891309999999</v>
      </c>
      <c r="AT41" s="7">
        <v>38.569074030000003</v>
      </c>
      <c r="AU41" s="7">
        <v>18.007763279999999</v>
      </c>
      <c r="AV41" s="7">
        <v>18.85679056</v>
      </c>
      <c r="AW41" s="7">
        <v>26.952548220000001</v>
      </c>
      <c r="AX41" s="7">
        <v>12.314073130000001</v>
      </c>
      <c r="AY41" s="7">
        <v>27.09285551</v>
      </c>
      <c r="AZ41" s="7">
        <v>30.480678409999999</v>
      </c>
      <c r="BA41" s="7">
        <v>15.965824639999999</v>
      </c>
      <c r="BB41" s="7">
        <v>20.580987440000001</v>
      </c>
      <c r="BC41" s="7">
        <v>25.78684805</v>
      </c>
      <c r="BD41" s="7">
        <v>12.927121290000001</v>
      </c>
      <c r="BE41" s="7">
        <v>26.43105379</v>
      </c>
      <c r="BF41" s="7">
        <v>38.890925459999998</v>
      </c>
      <c r="BG41" s="7">
        <v>28.13926738</v>
      </c>
      <c r="BH41" s="7">
        <v>33.83463433</v>
      </c>
      <c r="BI41" s="7">
        <v>24.683643870000001</v>
      </c>
      <c r="BJ41" s="7">
        <v>10.33125291</v>
      </c>
      <c r="BK41" s="7">
        <v>32.980198340000001</v>
      </c>
      <c r="BL41" s="7">
        <v>26.936677540000002</v>
      </c>
      <c r="BM41" s="7">
        <v>29.05457316</v>
      </c>
      <c r="BN41" s="7">
        <v>37.9999623</v>
      </c>
      <c r="BO41" s="7">
        <v>33.763772090000003</v>
      </c>
      <c r="BP41" s="7">
        <v>29.96626367</v>
      </c>
      <c r="BQ41" s="7">
        <v>28.215085819999999</v>
      </c>
      <c r="BR41" s="7">
        <v>30.428854569999999</v>
      </c>
      <c r="BS41" s="7">
        <v>16.01849026</v>
      </c>
      <c r="BT41" s="7">
        <v>26.684172319999998</v>
      </c>
      <c r="BU41" s="7">
        <v>45.2493993</v>
      </c>
      <c r="BV41" s="7">
        <v>32.2206367</v>
      </c>
    </row>
    <row r="42" spans="1:74" ht="14.5" thickTop="1" x14ac:dyDescent="0.3"/>
    <row r="60" spans="2:2" x14ac:dyDescent="0.3">
      <c r="B60" s="1"/>
    </row>
    <row r="61" spans="2:2" x14ac:dyDescent="0.3">
      <c r="B61" s="2"/>
    </row>
    <row r="62" spans="2:2" x14ac:dyDescent="0.3">
      <c r="B62" s="2"/>
    </row>
    <row r="63" spans="2:2" x14ac:dyDescent="0.3">
      <c r="B63" s="2"/>
    </row>
    <row r="64" spans="2:2" x14ac:dyDescent="0.3">
      <c r="B64" s="2"/>
    </row>
    <row r="65" spans="2:2" x14ac:dyDescent="0.3">
      <c r="B65" s="2"/>
    </row>
    <row r="66" spans="2:2" x14ac:dyDescent="0.3">
      <c r="B66" s="3"/>
    </row>
    <row r="67" spans="2:2" x14ac:dyDescent="0.3">
      <c r="B67" s="3"/>
    </row>
    <row r="68" spans="2:2" x14ac:dyDescent="0.3">
      <c r="B68" s="3"/>
    </row>
    <row r="69" spans="2:2" x14ac:dyDescent="0.3">
      <c r="B69" s="3"/>
    </row>
    <row r="70" spans="2:2" x14ac:dyDescent="0.3">
      <c r="B70" s="3"/>
    </row>
    <row r="71" spans="2:2" x14ac:dyDescent="0.3">
      <c r="B71" s="3"/>
    </row>
    <row r="72" spans="2:2" x14ac:dyDescent="0.3">
      <c r="B72" s="3"/>
    </row>
    <row r="73" spans="2:2" x14ac:dyDescent="0.3">
      <c r="B73" s="3"/>
    </row>
    <row r="74" spans="2:2" x14ac:dyDescent="0.3">
      <c r="B74" s="2"/>
    </row>
    <row r="75" spans="2:2" x14ac:dyDescent="0.3">
      <c r="B75" s="3"/>
    </row>
    <row r="76" spans="2:2" x14ac:dyDescent="0.3">
      <c r="B76" s="3"/>
    </row>
    <row r="77" spans="2:2" x14ac:dyDescent="0.3">
      <c r="B77" s="2"/>
    </row>
    <row r="78" spans="2:2" x14ac:dyDescent="0.3">
      <c r="B78" s="3"/>
    </row>
    <row r="79" spans="2:2" x14ac:dyDescent="0.3">
      <c r="B79" s="3"/>
    </row>
    <row r="80" spans="2:2" x14ac:dyDescent="0.3">
      <c r="B80" s="2"/>
    </row>
    <row r="81" spans="2:2" x14ac:dyDescent="0.3">
      <c r="B81" s="2"/>
    </row>
    <row r="82" spans="2:2" x14ac:dyDescent="0.3">
      <c r="B82" s="2"/>
    </row>
    <row r="83" spans="2:2" x14ac:dyDescent="0.3">
      <c r="B83" s="3"/>
    </row>
    <row r="84" spans="2:2" x14ac:dyDescent="0.3">
      <c r="B84" s="3"/>
    </row>
    <row r="85" spans="2:2" x14ac:dyDescent="0.3">
      <c r="B85" s="3"/>
    </row>
    <row r="86" spans="2:2" x14ac:dyDescent="0.3">
      <c r="B86" s="3"/>
    </row>
    <row r="87" spans="2:2" x14ac:dyDescent="0.3">
      <c r="B87" s="3"/>
    </row>
    <row r="88" spans="2:2" x14ac:dyDescent="0.3">
      <c r="B88" s="2"/>
    </row>
    <row r="89" spans="2:2" x14ac:dyDescent="0.3">
      <c r="B89" s="3"/>
    </row>
    <row r="90" spans="2:2" x14ac:dyDescent="0.3">
      <c r="B90" s="3"/>
    </row>
    <row r="91" spans="2:2" x14ac:dyDescent="0.3">
      <c r="B91" s="3"/>
    </row>
    <row r="92" spans="2:2" x14ac:dyDescent="0.3">
      <c r="B92" s="3"/>
    </row>
    <row r="93" spans="2:2" x14ac:dyDescent="0.3">
      <c r="B93" s="3"/>
    </row>
    <row r="94" spans="2:2" x14ac:dyDescent="0.3">
      <c r="B94" s="3"/>
    </row>
    <row r="95" spans="2:2" x14ac:dyDescent="0.3">
      <c r="B95" s="3"/>
    </row>
    <row r="96" spans="2:2" x14ac:dyDescent="0.3">
      <c r="B96" s="2"/>
    </row>
    <row r="97" spans="2:2" x14ac:dyDescent="0.3">
      <c r="B97" s="2"/>
    </row>
    <row r="98" spans="2:2" x14ac:dyDescent="0.3">
      <c r="B98" s="2"/>
    </row>
    <row r="99" spans="2:2" x14ac:dyDescent="0.3">
      <c r="B99" s="2"/>
    </row>
    <row r="100" spans="2:2" x14ac:dyDescent="0.3">
      <c r="B100" s="2"/>
    </row>
  </sheetData>
  <mergeCells count="12">
    <mergeCell ref="AM1:AN1"/>
    <mergeCell ref="AS1:AT1"/>
    <mergeCell ref="AY1:AZ1"/>
    <mergeCell ref="BE1:BF1"/>
    <mergeCell ref="BK1:BL1"/>
    <mergeCell ref="BQ1:BR1"/>
    <mergeCell ref="C1:D1"/>
    <mergeCell ref="I1:J1"/>
    <mergeCell ref="O1:P1"/>
    <mergeCell ref="U1:V1"/>
    <mergeCell ref="AA1:AB1"/>
    <mergeCell ref="AG1:AH1"/>
  </mergeCells>
  <phoneticPr fontId="1" type="noConversion"/>
  <conditionalFormatting sqref="A1">
    <cfRule type="duplicateValues" dxfId="2" priority="2"/>
    <cfRule type="duplicateValues" dxfId="1" priority="3"/>
  </conditionalFormatting>
  <conditionalFormatting sqref="B1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g</dc:creator>
  <cp:lastModifiedBy>Gg</cp:lastModifiedBy>
  <dcterms:created xsi:type="dcterms:W3CDTF">2015-06-05T18:19:34Z</dcterms:created>
  <dcterms:modified xsi:type="dcterms:W3CDTF">2022-08-21T12:03:46Z</dcterms:modified>
</cp:coreProperties>
</file>